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5"/>
  <workbookPr showInkAnnotation="0" autoCompressPictures="0"/>
  <bookViews>
    <workbookView xWindow="-105" yWindow="-105" windowWidth="19425" windowHeight="10425" tabRatio="838" activeTab="4"/>
  </bookViews>
  <sheets>
    <sheet name="TableS1P_Nutr" sheetId="11" r:id="rId1"/>
    <sheet name="TableS2C1_Nutr" sheetId="12" r:id="rId2"/>
    <sheet name="TableS3.P_mlm" sheetId="5" r:id="rId3"/>
    <sheet name="TableS4.P_h2" sheetId="6" r:id="rId4"/>
    <sheet name="TableS5.C1_mlm" sheetId="2" r:id="rId5"/>
    <sheet name="TableS6.C2_mlm" sheetId="4" r:id="rId6"/>
    <sheet name="TableS7.C1_h2" sheetId="1" r:id="rId7"/>
    <sheet name="TableS8.C2_h2" sheetId="3" r:id="rId8"/>
  </sheets>
  <calcPr calcId="140000"/>
  <extLst>
    <ext xmlns:mx="http://schemas.microsoft.com/office/mac/excel/2008/main" uri="{7523E5D3-25F3-A5E0-1632-64F254C22452}">
      <mx:ArchID Flags="2"/>
    </ext>
  </extLst>
</workbook>
</file>

<file path=xl/sharedStrings.xml><?xml version="1.0" encoding="utf-8"?>
<sst xmlns="http://schemas.openxmlformats.org/spreadsheetml/2006/main" count="698" uniqueCount="370">
  <si>
    <t>Trait</t>
  </si>
  <si>
    <t>ICS95</t>
  </si>
  <si>
    <t>CCN51</t>
  </si>
  <si>
    <t>Cd</t>
  </si>
  <si>
    <t>No Cd</t>
  </si>
  <si>
    <t>median</t>
  </si>
  <si>
    <t>r</t>
  </si>
  <si>
    <t>Nutrients</t>
  </si>
  <si>
    <t>Biomass</t>
  </si>
  <si>
    <t>Root length (cm)</t>
  </si>
  <si>
    <t>Leaf area (cm2)</t>
  </si>
  <si>
    <t>Dry leaf weight (g)</t>
  </si>
  <si>
    <t>Dry root weight (g)</t>
  </si>
  <si>
    <t>Fo</t>
  </si>
  <si>
    <t>Fm</t>
  </si>
  <si>
    <t>Fv/Fm</t>
  </si>
  <si>
    <t>Fv/Fo</t>
  </si>
  <si>
    <t>F</t>
  </si>
  <si>
    <t>p</t>
  </si>
  <si>
    <t>Aerial length (cm)</t>
  </si>
  <si>
    <t>Dry stem weight (g)</t>
  </si>
  <si>
    <t>IMC67</t>
  </si>
  <si>
    <t>PA121</t>
  </si>
  <si>
    <t>IMC67 × PA121</t>
  </si>
  <si>
    <t>PA121 × IMC67</t>
  </si>
  <si>
    <t>Cadmium</t>
  </si>
  <si>
    <t xml:space="preserve">Leaf gas exchange </t>
  </si>
  <si>
    <t>Electrolyte leakage</t>
  </si>
  <si>
    <t>Chloroplast pigments</t>
  </si>
  <si>
    <t>Total protein</t>
  </si>
  <si>
    <t>Chlorophyll A (mg/g)</t>
  </si>
  <si>
    <t>Chlorophyll B (mg/g)</t>
  </si>
  <si>
    <t>Total chlorophyll (a+b)(mg/g)</t>
  </si>
  <si>
    <t>Carotenoids (mg/g)</t>
  </si>
  <si>
    <t>Protein (mg/g)</t>
  </si>
  <si>
    <r>
      <t>WUE</t>
    </r>
    <r>
      <rPr>
        <vertAlign val="subscript"/>
        <sz val="8"/>
        <color theme="1"/>
        <rFont val="Arial"/>
        <family val="2"/>
      </rPr>
      <t>INST</t>
    </r>
    <r>
      <rPr>
        <sz val="8"/>
        <color theme="1"/>
        <rFont val="Arial"/>
        <family val="2"/>
      </rPr>
      <t xml:space="preserve"> (μmol CO</t>
    </r>
    <r>
      <rPr>
        <vertAlign val="subscript"/>
        <sz val="8"/>
        <color theme="1"/>
        <rFont val="Arial"/>
        <family val="2"/>
      </rPr>
      <t>2</t>
    </r>
    <r>
      <rPr>
        <sz val="8"/>
        <color theme="1"/>
        <rFont val="Arial"/>
        <family val="2"/>
      </rPr>
      <t xml:space="preserve">  mmol H</t>
    </r>
    <r>
      <rPr>
        <vertAlign val="subscript"/>
        <sz val="8"/>
        <color theme="1"/>
        <rFont val="Arial"/>
        <family val="2"/>
      </rPr>
      <t>2</t>
    </r>
    <r>
      <rPr>
        <sz val="8"/>
        <color theme="1"/>
        <rFont val="Arial"/>
        <family val="2"/>
      </rPr>
      <t>O)</t>
    </r>
  </si>
  <si>
    <t>Electrolyte leakage (%)</t>
  </si>
  <si>
    <t>Stem fresh weight (g)</t>
  </si>
  <si>
    <t>Root fresh weight (g)</t>
  </si>
  <si>
    <t>N (%)</t>
  </si>
  <si>
    <t>P (%)</t>
  </si>
  <si>
    <t>K (%)</t>
  </si>
  <si>
    <t>Ca (%)</t>
  </si>
  <si>
    <t>Mg (%)</t>
  </si>
  <si>
    <t>S (%)</t>
  </si>
  <si>
    <t>Fe (mg kg-1)</t>
  </si>
  <si>
    <t>Mn (mg kg-1)</t>
  </si>
  <si>
    <t>Cu (mg kg-1)</t>
  </si>
  <si>
    <t>Zn (mg kg-1)</t>
  </si>
  <si>
    <t>B (mg kg-1)</t>
  </si>
  <si>
    <r>
      <t>Cd in leaf tissue (mg kg</t>
    </r>
    <r>
      <rPr>
        <vertAlign val="superscript"/>
        <sz val="8"/>
        <color theme="1"/>
        <rFont val="Arial"/>
        <family val="2"/>
      </rPr>
      <t>-1</t>
    </r>
    <r>
      <rPr>
        <sz val="8"/>
        <color theme="1"/>
        <rFont val="Arial"/>
        <family val="2"/>
      </rPr>
      <t>)</t>
    </r>
  </si>
  <si>
    <t>Rootstocks</t>
  </si>
  <si>
    <r>
      <t>Cd in roots (mg kg</t>
    </r>
    <r>
      <rPr>
        <vertAlign val="superscript"/>
        <sz val="8"/>
        <color theme="1"/>
        <rFont val="Arial"/>
        <family val="2"/>
      </rPr>
      <t>-1</t>
    </r>
    <r>
      <rPr>
        <sz val="8"/>
        <color theme="1"/>
        <rFont val="Arial"/>
        <family val="2"/>
      </rPr>
      <t>)</t>
    </r>
  </si>
  <si>
    <r>
      <t>Ci (μmol CO</t>
    </r>
    <r>
      <rPr>
        <vertAlign val="subscript"/>
        <sz val="8"/>
        <color theme="1"/>
        <rFont val="Arial"/>
        <family val="2"/>
      </rPr>
      <t>2</t>
    </r>
    <r>
      <rPr>
        <sz val="8"/>
        <color theme="1"/>
        <rFont val="Arial"/>
        <family val="2"/>
      </rPr>
      <t xml:space="preserve"> mol</t>
    </r>
    <r>
      <rPr>
        <vertAlign val="superscript"/>
        <sz val="8"/>
        <color theme="1"/>
        <rFont val="Arial"/>
        <family val="2"/>
      </rPr>
      <t>-1</t>
    </r>
    <r>
      <rPr>
        <sz val="8"/>
        <color theme="1"/>
        <rFont val="Arial"/>
        <family val="2"/>
      </rPr>
      <t xml:space="preserve">) </t>
    </r>
  </si>
  <si>
    <r>
      <t>E (mmol H</t>
    </r>
    <r>
      <rPr>
        <vertAlign val="subscript"/>
        <sz val="8"/>
        <color theme="1"/>
        <rFont val="Arial"/>
        <family val="2"/>
      </rPr>
      <t>2</t>
    </r>
    <r>
      <rPr>
        <sz val="8"/>
        <color theme="1"/>
        <rFont val="Arial"/>
        <family val="2"/>
      </rPr>
      <t>O m</t>
    </r>
    <r>
      <rPr>
        <vertAlign val="superscript"/>
        <sz val="8"/>
        <color theme="1"/>
        <rFont val="Arial"/>
        <family val="2"/>
      </rPr>
      <t>-2</t>
    </r>
    <r>
      <rPr>
        <sz val="8"/>
        <color theme="1"/>
        <rFont val="Arial"/>
        <family val="2"/>
      </rPr>
      <t xml:space="preserve"> s</t>
    </r>
    <r>
      <rPr>
        <vertAlign val="superscript"/>
        <sz val="8"/>
        <color theme="1"/>
        <rFont val="Arial"/>
        <family val="2"/>
      </rPr>
      <t>-1</t>
    </r>
    <r>
      <rPr>
        <sz val="8"/>
        <color theme="1"/>
        <rFont val="Arial"/>
        <family val="2"/>
      </rPr>
      <t>)</t>
    </r>
  </si>
  <si>
    <r>
      <t>gs (mol H</t>
    </r>
    <r>
      <rPr>
        <vertAlign val="subscript"/>
        <sz val="8"/>
        <color theme="1"/>
        <rFont val="Arial"/>
        <family val="2"/>
      </rPr>
      <t>2</t>
    </r>
    <r>
      <rPr>
        <sz val="8"/>
        <color theme="1"/>
        <rFont val="Arial"/>
        <family val="2"/>
      </rPr>
      <t>0 m</t>
    </r>
    <r>
      <rPr>
        <vertAlign val="superscript"/>
        <sz val="8"/>
        <color theme="1"/>
        <rFont val="Arial"/>
        <family val="2"/>
      </rPr>
      <t>-2</t>
    </r>
    <r>
      <rPr>
        <sz val="8"/>
        <color theme="1"/>
        <rFont val="Arial"/>
        <family val="2"/>
      </rPr>
      <t xml:space="preserve"> s</t>
    </r>
    <r>
      <rPr>
        <vertAlign val="superscript"/>
        <sz val="8"/>
        <color theme="1"/>
        <rFont val="Arial"/>
        <family val="2"/>
      </rPr>
      <t>-1</t>
    </r>
    <r>
      <rPr>
        <sz val="8"/>
        <color theme="1"/>
        <rFont val="Arial"/>
        <family val="2"/>
      </rPr>
      <t>)</t>
    </r>
  </si>
  <si>
    <r>
      <t>P</t>
    </r>
    <r>
      <rPr>
        <vertAlign val="subscript"/>
        <sz val="8"/>
        <color theme="1"/>
        <rFont val="Arial"/>
        <family val="2"/>
      </rPr>
      <t>N</t>
    </r>
    <r>
      <rPr>
        <sz val="8"/>
        <color theme="1"/>
        <rFont val="Arial"/>
        <family val="2"/>
      </rPr>
      <t xml:space="preserve"> (μmol CO</t>
    </r>
    <r>
      <rPr>
        <vertAlign val="subscript"/>
        <sz val="8"/>
        <color theme="1"/>
        <rFont val="Arial"/>
        <family val="2"/>
      </rPr>
      <t>2</t>
    </r>
    <r>
      <rPr>
        <sz val="8"/>
        <color theme="1"/>
        <rFont val="Arial"/>
        <family val="2"/>
      </rPr>
      <t xml:space="preserve"> m</t>
    </r>
    <r>
      <rPr>
        <vertAlign val="superscript"/>
        <sz val="8"/>
        <color theme="1"/>
        <rFont val="Arial"/>
        <family val="2"/>
      </rPr>
      <t>-2</t>
    </r>
    <r>
      <rPr>
        <sz val="8"/>
        <color theme="1"/>
        <rFont val="Arial"/>
        <family val="2"/>
      </rPr>
      <t xml:space="preserve"> s</t>
    </r>
    <r>
      <rPr>
        <vertAlign val="superscript"/>
        <sz val="8"/>
        <color theme="1"/>
        <rFont val="Arial"/>
        <family val="2"/>
      </rPr>
      <t>-1</t>
    </r>
    <r>
      <rPr>
        <sz val="8"/>
        <color theme="1"/>
        <rFont val="Arial"/>
        <family val="2"/>
      </rPr>
      <t>)</t>
    </r>
  </si>
  <si>
    <r>
      <t>Fe (mg kg</t>
    </r>
    <r>
      <rPr>
        <vertAlign val="superscript"/>
        <sz val="8"/>
        <color theme="1"/>
        <rFont val="Arial"/>
        <family val="2"/>
      </rPr>
      <t>-1</t>
    </r>
    <r>
      <rPr>
        <sz val="8"/>
        <color theme="1"/>
        <rFont val="Arial"/>
        <family val="2"/>
      </rPr>
      <t>)</t>
    </r>
  </si>
  <si>
    <r>
      <t>Mn (mg kg</t>
    </r>
    <r>
      <rPr>
        <vertAlign val="superscript"/>
        <sz val="8"/>
        <color theme="1"/>
        <rFont val="Arial"/>
        <family val="2"/>
      </rPr>
      <t>-1</t>
    </r>
    <r>
      <rPr>
        <sz val="8"/>
        <color theme="1"/>
        <rFont val="Arial"/>
        <family val="2"/>
      </rPr>
      <t>)</t>
    </r>
  </si>
  <si>
    <r>
      <t>Cu (mg kg</t>
    </r>
    <r>
      <rPr>
        <vertAlign val="superscript"/>
        <sz val="8"/>
        <color theme="1"/>
        <rFont val="Arial"/>
        <family val="2"/>
      </rPr>
      <t>-1</t>
    </r>
    <r>
      <rPr>
        <sz val="8"/>
        <color theme="1"/>
        <rFont val="Arial"/>
        <family val="2"/>
      </rPr>
      <t>)</t>
    </r>
  </si>
  <si>
    <r>
      <t>Zn (mg kg</t>
    </r>
    <r>
      <rPr>
        <vertAlign val="superscript"/>
        <sz val="8"/>
        <color theme="1"/>
        <rFont val="Arial"/>
        <family val="2"/>
      </rPr>
      <t>-1</t>
    </r>
    <r>
      <rPr>
        <sz val="8"/>
        <color theme="1"/>
        <rFont val="Arial"/>
        <family val="2"/>
      </rPr>
      <t>)</t>
    </r>
  </si>
  <si>
    <r>
      <t>B (mg kg</t>
    </r>
    <r>
      <rPr>
        <vertAlign val="superscript"/>
        <sz val="8"/>
        <color theme="1"/>
        <rFont val="Arial"/>
        <family val="2"/>
      </rPr>
      <t>-1</t>
    </r>
    <r>
      <rPr>
        <sz val="8"/>
        <color theme="1"/>
        <rFont val="Arial"/>
        <family val="2"/>
      </rPr>
      <t>)</t>
    </r>
  </si>
  <si>
    <r>
      <t>Na (mg kg</t>
    </r>
    <r>
      <rPr>
        <vertAlign val="superscript"/>
        <sz val="8"/>
        <color theme="1"/>
        <rFont val="Arial"/>
        <family val="2"/>
      </rPr>
      <t>-1</t>
    </r>
    <r>
      <rPr>
        <sz val="8"/>
        <color theme="1"/>
        <rFont val="Arial"/>
        <family val="2"/>
      </rPr>
      <t>)</t>
    </r>
  </si>
  <si>
    <r>
      <t>Na (mg kg</t>
    </r>
    <r>
      <rPr>
        <vertAlign val="superscript"/>
        <sz val="8"/>
        <color theme="1"/>
        <rFont val="Arial"/>
        <family val="2"/>
      </rPr>
      <t>+</t>
    </r>
    <r>
      <rPr>
        <sz val="8"/>
        <color theme="1"/>
        <rFont val="Arial"/>
        <family val="2"/>
      </rPr>
      <t>)</t>
    </r>
  </si>
  <si>
    <t xml:space="preserve"> Leaf fresh weight (g)</t>
  </si>
  <si>
    <t>Scion</t>
  </si>
  <si>
    <t>Chlorophyll fluorescence</t>
  </si>
  <si>
    <t>Nutrient</t>
  </si>
  <si>
    <r>
      <t xml:space="preserve"> Cadmium content in soil (mg kg</t>
    </r>
    <r>
      <rPr>
        <b/>
        <vertAlign val="superscript"/>
        <sz val="8"/>
        <color theme="1"/>
        <rFont val="Arial"/>
        <family val="2"/>
      </rPr>
      <t>-1</t>
    </r>
    <r>
      <rPr>
        <b/>
        <sz val="8"/>
        <color theme="1"/>
        <rFont val="Arial"/>
        <family val="2"/>
      </rPr>
      <t>)</t>
    </r>
  </si>
  <si>
    <t>IMC67 X PA121</t>
  </si>
  <si>
    <t>PA121 X IMC67</t>
  </si>
  <si>
    <t>2,09 ± 0,05 a A</t>
  </si>
  <si>
    <t>2,09  ±  0,06 a A</t>
  </si>
  <si>
    <t>2,2 ± 0,04 a A</t>
  </si>
  <si>
    <t>2,14  ± 0,08 a A</t>
  </si>
  <si>
    <t xml:space="preserve">2.00 ± 0,10 ab A </t>
  </si>
  <si>
    <t xml:space="preserve">1,94  ± 0,07 ab A </t>
  </si>
  <si>
    <t>1,88  ± 0,05 b B</t>
  </si>
  <si>
    <t>2,09 ± 0,07 a A</t>
  </si>
  <si>
    <t xml:space="preserve">P (%) </t>
  </si>
  <si>
    <t>0,13 ± 0,01 a A</t>
  </si>
  <si>
    <t>0,13  ±  0,004 a A</t>
  </si>
  <si>
    <t>0,13 ± 0,003 a A</t>
  </si>
  <si>
    <t>0,11  ± 0,002 b A</t>
  </si>
  <si>
    <t xml:space="preserve">0,12 ± 0,01 ab A </t>
  </si>
  <si>
    <t xml:space="preserve">0,13  ± 0,01 a A </t>
  </si>
  <si>
    <t>0,11  ± 0,004 b B</t>
  </si>
  <si>
    <t xml:space="preserve">0,11 ± 0,004 ab A </t>
  </si>
  <si>
    <t>1,52 ± 0,05 a A</t>
  </si>
  <si>
    <t>1,51  ±  0,03 a B</t>
  </si>
  <si>
    <t>1,46 ± 0,05 a A</t>
  </si>
  <si>
    <t>1,33 ± 0,03 b B</t>
  </si>
  <si>
    <t>1,57 ± 0,03 b A</t>
  </si>
  <si>
    <t>1,72  ± 0,06 a A</t>
  </si>
  <si>
    <t>1,48  ± 0,03 b A</t>
  </si>
  <si>
    <t>1,57 ± 0,05 b A</t>
  </si>
  <si>
    <t>1,04 ± 0,06 a A</t>
  </si>
  <si>
    <t>1,03  ± 0,04 a A</t>
  </si>
  <si>
    <t>1,06 ± 0,05 a A</t>
  </si>
  <si>
    <t>1,08 ± 0,06 a A</t>
  </si>
  <si>
    <t>0,99 ± 0,03 a A</t>
  </si>
  <si>
    <t xml:space="preserve">1,02  ± 0,04 a A </t>
  </si>
  <si>
    <t>1,07  ±  0,04 a A</t>
  </si>
  <si>
    <t>1,08 ± 0,03 a A</t>
  </si>
  <si>
    <t>0,45 ± 0,01 a A</t>
  </si>
  <si>
    <t>0,39  ± 0,01 b A</t>
  </si>
  <si>
    <t>0,40  ± 0,01 b  B</t>
  </si>
  <si>
    <t>0,39 ± 0,01 b A</t>
  </si>
  <si>
    <t>0,48 ± 0,03 a A</t>
  </si>
  <si>
    <t xml:space="preserve">0,40  ± 0,02 b A </t>
  </si>
  <si>
    <t>0,44  ±  0,01 ab A</t>
  </si>
  <si>
    <t xml:space="preserve">0,40 ± 0,02 b A </t>
  </si>
  <si>
    <t>209,75 ± 16,22  a A</t>
  </si>
  <si>
    <t>141,3  ± 8,32  c A</t>
  </si>
  <si>
    <t>166,88 ± 9,68 bc A</t>
  </si>
  <si>
    <t>177,63 ± 16,57 ab A</t>
  </si>
  <si>
    <t>175,5 ± 6,52  a B</t>
  </si>
  <si>
    <t>134,75  ± 5,96  b  A</t>
  </si>
  <si>
    <t>171, 88  ± 4,17  a A</t>
  </si>
  <si>
    <t xml:space="preserve">182,5 ± 6,31  a A </t>
  </si>
  <si>
    <t>70,03 ± 3,93 a A</t>
  </si>
  <si>
    <t>70,69  ± 5,29  a A</t>
  </si>
  <si>
    <t>67,9 ± 5,43 a A</t>
  </si>
  <si>
    <t>64,99  ±  3,32 a A</t>
  </si>
  <si>
    <t>68,01 ± 3,19 a A</t>
  </si>
  <si>
    <t>52,4  ± 3,69  c B</t>
  </si>
  <si>
    <t>59,03  ± 3,79  bc A</t>
  </si>
  <si>
    <t>64,45 ± 3,22 ab A</t>
  </si>
  <si>
    <t>0,19 ± 0,01 a A</t>
  </si>
  <si>
    <t>0,20  ± 0,01a A</t>
  </si>
  <si>
    <t>0,20 ± 0,01 a A</t>
  </si>
  <si>
    <t>0,18 ± 0,01 a A</t>
  </si>
  <si>
    <t>0,18 ± 0,01 a  A</t>
  </si>
  <si>
    <t>0,20  ± 0,004 a A</t>
  </si>
  <si>
    <t>0,18  ± 0,01 a A</t>
  </si>
  <si>
    <t>0,20 ± 0,003 a A</t>
  </si>
  <si>
    <t>Na  (mg kg-1)</t>
  </si>
  <si>
    <t>152,38 ± 8,79  a  B</t>
  </si>
  <si>
    <t>142,75  ± 10,06 a  A</t>
  </si>
  <si>
    <t>149,5 ± 7,44 a A</t>
  </si>
  <si>
    <t>151,00± 9,06 a A</t>
  </si>
  <si>
    <t>177,63 ± 9,58 a A</t>
  </si>
  <si>
    <t>147,63  ± 6,01 b A</t>
  </si>
  <si>
    <t>150,75  ± 8,88 b A</t>
  </si>
  <si>
    <t>167,13 ± 6,51 a A</t>
  </si>
  <si>
    <t>11,96 ± 0,83 ab A</t>
  </si>
  <si>
    <t>12,45  ± 0,76 a A</t>
  </si>
  <si>
    <t>11,87 ± 0,57 ab A</t>
  </si>
  <si>
    <t>10,79 ± 0,43 b A</t>
  </si>
  <si>
    <t>10,30 ± 0,65 b A</t>
  </si>
  <si>
    <t>11,68  ± 0,68 a A</t>
  </si>
  <si>
    <t>9,41  ± 0,29 b B</t>
  </si>
  <si>
    <t>10,05 ± 0,67 b A</t>
  </si>
  <si>
    <t>58,41 ± 4,16  a A</t>
  </si>
  <si>
    <t>54,98  ± 6,15 a A</t>
  </si>
  <si>
    <t>53,4 ± 2,36 a A</t>
  </si>
  <si>
    <t>56,84 ± 5,45  a A</t>
  </si>
  <si>
    <t>67,78 ± 7,73 a A</t>
  </si>
  <si>
    <t>48,73  ± 2,26 b A</t>
  </si>
  <si>
    <t>56,88  ± 2,20 ab A</t>
  </si>
  <si>
    <t>53,43 ± 2,30 b A</t>
  </si>
  <si>
    <t xml:space="preserve">647,38 ± 45,88 a A </t>
  </si>
  <si>
    <t>639, 13  ± 21,94 a A</t>
  </si>
  <si>
    <t>713,5 ± 24,28 a A</t>
  </si>
  <si>
    <t>707,13 ± 44,75 a A</t>
  </si>
  <si>
    <t>489,13 ± 19,35 b B</t>
  </si>
  <si>
    <t>568,88  ± 22,94 a B</t>
  </si>
  <si>
    <t>559,88  ± 32,04 a B</t>
  </si>
  <si>
    <t>625,38 ±  22,14 a A</t>
  </si>
  <si>
    <r>
      <t>Cadmium content (mg kg</t>
    </r>
    <r>
      <rPr>
        <b/>
        <vertAlign val="superscript"/>
        <sz val="8"/>
        <color theme="1"/>
        <rFont val="Arial"/>
        <family val="2"/>
      </rPr>
      <t>-1</t>
    </r>
    <r>
      <rPr>
        <b/>
        <sz val="8"/>
        <color theme="1"/>
        <rFont val="Arial"/>
        <family val="2"/>
      </rPr>
      <t>)</t>
    </r>
  </si>
  <si>
    <t>1,95 ± 0,06 a A</t>
  </si>
  <si>
    <t>1,95 ± 0,14 a A</t>
  </si>
  <si>
    <t>1,92 ± 0,11 a A</t>
  </si>
  <si>
    <t>1,83 ± 0,12 a A</t>
  </si>
  <si>
    <t>1,54 ± 0,06 b B</t>
  </si>
  <si>
    <t>1,59 ±  0,07  b B</t>
  </si>
  <si>
    <t>1,50 ± 0,10 b B</t>
  </si>
  <si>
    <t>1,81 ± 0,05 a A</t>
  </si>
  <si>
    <t>2,09 ± 0,11  a A</t>
  </si>
  <si>
    <t>2,07 ± 0,12 a A</t>
  </si>
  <si>
    <t>2,04 ± 0,09 a A</t>
  </si>
  <si>
    <t>1,89 ± 0,13 a A</t>
  </si>
  <si>
    <t>1,67 ± 0,05  bc B</t>
  </si>
  <si>
    <t>1,73 ±  0,10  ab B</t>
  </si>
  <si>
    <t>1,52 ± 0,09 c B</t>
  </si>
  <si>
    <t>1,90 ± 0,08 a A</t>
  </si>
  <si>
    <t>0,18 ± 0,01  a A</t>
  </si>
  <si>
    <t>0,18 ±  0,01  a A</t>
  </si>
  <si>
    <t>0,17 ± 0,01  a A</t>
  </si>
  <si>
    <t>0,17 ± 0,02 a A</t>
  </si>
  <si>
    <t>0,14 ± 0,01 a B</t>
  </si>
  <si>
    <t>0,17 ±  0,01  a A</t>
  </si>
  <si>
    <t>0,14 ± 0,01  a B</t>
  </si>
  <si>
    <t>0,14 ± 0,01  a A</t>
  </si>
  <si>
    <t>0,20 ± 0,01  a A</t>
  </si>
  <si>
    <t>0,17 ±  0,01 b A</t>
  </si>
  <si>
    <t>0,19 ± 0,01 ab A</t>
  </si>
  <si>
    <t>0,17 ± 0,01 b A</t>
  </si>
  <si>
    <t>0,16 ± 0,01 ab A</t>
  </si>
  <si>
    <t>0,15 ± 0,01 b B</t>
  </si>
  <si>
    <t>1,76 ± 0,06  a A</t>
  </si>
  <si>
    <t>1,70 ±  0,08 a B</t>
  </si>
  <si>
    <t>1,74 ± 0,09 a  A</t>
  </si>
  <si>
    <t>1,74 ± 0,10 a A</t>
  </si>
  <si>
    <t>1,76 ± 0,06  b A</t>
  </si>
  <si>
    <t>2,07 ±  0,10 a A</t>
  </si>
  <si>
    <t>1,83 ± 0,08  b A</t>
  </si>
  <si>
    <t>1,78 ± 0,07 b A</t>
  </si>
  <si>
    <t>1,83 ± 0,06 a A</t>
  </si>
  <si>
    <t>1,68 ± 0,08 b B</t>
  </si>
  <si>
    <t>1,84 ± 0,08  a A</t>
  </si>
  <si>
    <t>1,77 ± 0,05  ab A</t>
  </si>
  <si>
    <t>1,72 ± 0,09  b A</t>
  </si>
  <si>
    <t>1,91 ±  0,09 a A</t>
  </si>
  <si>
    <t>1,97 ± 0,08 a A</t>
  </si>
  <si>
    <t>1,86 ± 0,08 a A</t>
  </si>
  <si>
    <t>0,68 ± 0,03 a  B</t>
  </si>
  <si>
    <t>0,76 ±  0,05 a B</t>
  </si>
  <si>
    <t>0,69 ± 0,05 a B</t>
  </si>
  <si>
    <t>0,73 ± 0,05 a B</t>
  </si>
  <si>
    <t>0,83 ± 0,08 a A</t>
  </si>
  <si>
    <t>0,89 ±  0,04  a  A</t>
  </si>
  <si>
    <t>0,91 ± 0,05 a A</t>
  </si>
  <si>
    <t>0,88 ± 0,06 a A</t>
  </si>
  <si>
    <t>0,70 ± 0,03  a B</t>
  </si>
  <si>
    <t>0,80 ± 0,06 a A</t>
  </si>
  <si>
    <t>0,68 ± 0,05  a B</t>
  </si>
  <si>
    <t>0,78 ± 0,06 a A</t>
  </si>
  <si>
    <t>0,92 ± 0,07 a A</t>
  </si>
  <si>
    <t>0,90 ±  0,06 a A</t>
  </si>
  <si>
    <t>0,98 ± 0,09 a A</t>
  </si>
  <si>
    <t>0,79 ± 0,05 a A</t>
  </si>
  <si>
    <t>0,53 ± 0,03  a B</t>
  </si>
  <si>
    <t>0,49 ±  0,04 a B</t>
  </si>
  <si>
    <t>0,50 ± 0,03 a B</t>
  </si>
  <si>
    <t>0,52 ± 0,03 a A</t>
  </si>
  <si>
    <t>0,71 ± 0,04 a A</t>
  </si>
  <si>
    <t>0,60 ±  0,02 b A</t>
  </si>
  <si>
    <t>0,70 ± 0,02 a A</t>
  </si>
  <si>
    <t>0,61 ± 0,04  ab A</t>
  </si>
  <si>
    <t>0,54 ± 0,02 a B</t>
  </si>
  <si>
    <t>0,48 ± 0,02  b B</t>
  </si>
  <si>
    <t>0,52 ± 0,03  ab B</t>
  </si>
  <si>
    <t>0,57 ± 0,03 a A</t>
  </si>
  <si>
    <t>0,75 ± 0,04 a A</t>
  </si>
  <si>
    <t>0,61 ±  0,03  b A</t>
  </si>
  <si>
    <t>0,76± 0,05 a A</t>
  </si>
  <si>
    <t>0,57 ± 0,03 b A</t>
  </si>
  <si>
    <t>77,04 ± 5,52 a A</t>
  </si>
  <si>
    <t>91,38 ±  9,09  a A</t>
  </si>
  <si>
    <t>76,85 ± 6,67 a B</t>
  </si>
  <si>
    <t>79,23 ± 5,45 a A</t>
  </si>
  <si>
    <t>87,68 ± 4,30 a A</t>
  </si>
  <si>
    <t>103,85 ±  10,94 a A</t>
  </si>
  <si>
    <t>106,45 ± 9,15 a A</t>
  </si>
  <si>
    <t>90,88 ± 9,93 a A</t>
  </si>
  <si>
    <t>88,35 ± 7,33 a A</t>
  </si>
  <si>
    <t>100,21 ± 9,12  a A</t>
  </si>
  <si>
    <t>88,19 ± 6,00  a B</t>
  </si>
  <si>
    <t>101,18 ± 8,87 a A</t>
  </si>
  <si>
    <t>91,16 ± 5,89 a A</t>
  </si>
  <si>
    <t>97,81 ±  9,51  a A</t>
  </si>
  <si>
    <t>104,99 ± 4,53 a A</t>
  </si>
  <si>
    <t xml:space="preserve">93,53 ± 12,35 a A </t>
  </si>
  <si>
    <t>0,23 ± 0,01  a A</t>
  </si>
  <si>
    <t>0,23 ±  0,001 a A</t>
  </si>
  <si>
    <t>0,22 ± 0,01  a  B</t>
  </si>
  <si>
    <t>0,23 ± 0,01 a A</t>
  </si>
  <si>
    <t>0,23 ±  0,01 a A</t>
  </si>
  <si>
    <t>0,24 ± 0,01 a A</t>
  </si>
  <si>
    <t>0,21 ± 0,004  a B</t>
  </si>
  <si>
    <t>0,22 ± 0,01 a  A</t>
  </si>
  <si>
    <t>0,22 ± 0,01 a A</t>
  </si>
  <si>
    <t>0,24 ± 0,01  a A</t>
  </si>
  <si>
    <t>0,22 ± 0,004 a A</t>
  </si>
  <si>
    <r>
      <t>Na (mg kg</t>
    </r>
    <r>
      <rPr>
        <b/>
        <vertAlign val="superscript"/>
        <sz val="8"/>
        <color theme="1"/>
        <rFont val="Arial"/>
        <family val="2"/>
      </rPr>
      <t>-1</t>
    </r>
    <r>
      <rPr>
        <b/>
        <sz val="8"/>
        <color theme="1"/>
        <rFont val="Arial"/>
        <family val="2"/>
      </rPr>
      <t>)</t>
    </r>
  </si>
  <si>
    <t>115,60 ± 5,31  a A</t>
  </si>
  <si>
    <t>115,00 ±  9,01 a A</t>
  </si>
  <si>
    <t>121,86 ± 12,96 a A</t>
  </si>
  <si>
    <t>103,11 ± 6,95 a A</t>
  </si>
  <si>
    <t>113,10 ± 5,76 b A</t>
  </si>
  <si>
    <t>125,63 ±  6,58  ab A</t>
  </si>
  <si>
    <t>134,38 ±  9,56 a  A</t>
  </si>
  <si>
    <t>107,46 ± 6,76 b A</t>
  </si>
  <si>
    <t>114,99 ± 7,45 ab A</t>
  </si>
  <si>
    <t>93,71 ± 5,89 c A</t>
  </si>
  <si>
    <t>131,25 ± 10,17 a A</t>
  </si>
  <si>
    <t>112,5 ± 6,88 b A</t>
  </si>
  <si>
    <t>107,49 ± 6,06 ab A</t>
  </si>
  <si>
    <t>102,49 ± 6,55 b A</t>
  </si>
  <si>
    <t>129,99 ± 9,78 a A</t>
  </si>
  <si>
    <t>109,98 ± 7,80  ab A</t>
  </si>
  <si>
    <r>
      <t>Cu (mg kg</t>
    </r>
    <r>
      <rPr>
        <b/>
        <vertAlign val="superscript"/>
        <sz val="8"/>
        <color theme="1"/>
        <rFont val="Arial"/>
        <family val="2"/>
      </rPr>
      <t>-1</t>
    </r>
    <r>
      <rPr>
        <b/>
        <sz val="8"/>
        <color theme="1"/>
        <rFont val="Arial"/>
        <family val="2"/>
      </rPr>
      <t>)</t>
    </r>
  </si>
  <si>
    <t>11,89 ± 0,63  a A</t>
  </si>
  <si>
    <t>13,89 ±  0,91  a A</t>
  </si>
  <si>
    <t>12,11 ± 0,98 a A</t>
  </si>
  <si>
    <t>12,38 ± 1,11 a A</t>
  </si>
  <si>
    <t>8,12 ± 0,40 b B</t>
  </si>
  <si>
    <t>11,84 ±  0,80  a A</t>
  </si>
  <si>
    <t>9,23 ± 1,20 ab B</t>
  </si>
  <si>
    <t>10,45  ± 1,12 ab A</t>
  </si>
  <si>
    <t>13,31 ± 0,76 a A</t>
  </si>
  <si>
    <t>11,57 ± 0,82 a A</t>
  </si>
  <si>
    <t>13,23 ± 0,78a A</t>
  </si>
  <si>
    <t>11,50 ± 0,79 a A</t>
  </si>
  <si>
    <t>9,98 ± 0,71  bc B</t>
  </si>
  <si>
    <t>13,18 ± 1,32 a A</t>
  </si>
  <si>
    <t>8,38 ± 0,66 c B</t>
  </si>
  <si>
    <t>12,39 ± 0,79 ab A</t>
  </si>
  <si>
    <r>
      <t>B (mg kg</t>
    </r>
    <r>
      <rPr>
        <b/>
        <vertAlign val="superscript"/>
        <sz val="8"/>
        <color theme="1"/>
        <rFont val="Arial"/>
        <family val="2"/>
      </rPr>
      <t>-1</t>
    </r>
    <r>
      <rPr>
        <b/>
        <sz val="8"/>
        <color theme="1"/>
        <rFont val="Arial"/>
        <family val="2"/>
      </rPr>
      <t>)</t>
    </r>
  </si>
  <si>
    <t>40,79 ± 4,21  a A</t>
  </si>
  <si>
    <t>45,50 ±  5,03  a A</t>
  </si>
  <si>
    <t>49,30 ± 7,32  a  A</t>
  </si>
  <si>
    <t>47,18 ± 7,44 a A</t>
  </si>
  <si>
    <t>44,66 ± 6,99 a A</t>
  </si>
  <si>
    <t>37,61 ±  3,85  a A</t>
  </si>
  <si>
    <t>44,90 ± 4,65 a A</t>
  </si>
  <si>
    <t>45,91 ± 6,23 a A</t>
  </si>
  <si>
    <t>44,85 ± 4,28 ab A</t>
  </si>
  <si>
    <t>40,60 ± 4,58 b A</t>
  </si>
  <si>
    <t>53,41 ± 5,48  a A</t>
  </si>
  <si>
    <t>42,18 ± 5,86 ab A</t>
  </si>
  <si>
    <t>48,74 ± 4,24 ab A</t>
  </si>
  <si>
    <t>39,10 ± 5,87  b A</t>
  </si>
  <si>
    <t>59,34 ± 6,73 a A</t>
  </si>
  <si>
    <t>43,73 ± 5,23 b A</t>
  </si>
  <si>
    <r>
      <t>Mn (mg kg</t>
    </r>
    <r>
      <rPr>
        <b/>
        <vertAlign val="superscript"/>
        <sz val="8"/>
        <color theme="1"/>
        <rFont val="Arial"/>
        <family val="2"/>
      </rPr>
      <t>-1</t>
    </r>
    <r>
      <rPr>
        <b/>
        <sz val="8"/>
        <color theme="1"/>
        <rFont val="Arial"/>
        <family val="2"/>
      </rPr>
      <t>)</t>
    </r>
  </si>
  <si>
    <t>486,75 ± 41,66 a A</t>
  </si>
  <si>
    <t>489,00 ±  35,51 a A</t>
  </si>
  <si>
    <t>487,88 ± 46,26 a A</t>
  </si>
  <si>
    <t>541,75 ± 53,29 a A</t>
  </si>
  <si>
    <t>482,00 ± 57,38 a A</t>
  </si>
  <si>
    <t>483,00 ±  24,03  a A</t>
  </si>
  <si>
    <t>563,50 ± 72,51 a A</t>
  </si>
  <si>
    <t>621,38 ± 78,10 a A</t>
  </si>
  <si>
    <t>516,50 ± 32,28 a A</t>
  </si>
  <si>
    <t>594,63 ± 50,32  a A</t>
  </si>
  <si>
    <t>561,50 ± 46,90 a A</t>
  </si>
  <si>
    <t>576,63 ± 57,53 a A</t>
  </si>
  <si>
    <t>527,50 ± 70,39 a A</t>
  </si>
  <si>
    <t>504,50 ± 19,57 a B</t>
  </si>
  <si>
    <t>626,25 ± 49,85 a A</t>
  </si>
  <si>
    <t>590,88 ± 87,93  a A</t>
  </si>
  <si>
    <r>
      <t>Zn (mg kg</t>
    </r>
    <r>
      <rPr>
        <b/>
        <vertAlign val="superscript"/>
        <sz val="8"/>
        <color theme="1"/>
        <rFont val="Arial"/>
        <family val="2"/>
      </rPr>
      <t>-1</t>
    </r>
    <r>
      <rPr>
        <b/>
        <sz val="8"/>
        <color theme="1"/>
        <rFont val="Arial"/>
        <family val="2"/>
      </rPr>
      <t>)</t>
    </r>
  </si>
  <si>
    <t>65,14± 3,32  b A</t>
  </si>
  <si>
    <t>73,35 ±  4,79 ab A</t>
  </si>
  <si>
    <t>68,23 ± 3,34 b A</t>
  </si>
  <si>
    <t>82,81 ± 6,61 a A</t>
  </si>
  <si>
    <t>63,73 ± 6,02 ab A</t>
  </si>
  <si>
    <t>48,93 ±  4,38 b B</t>
  </si>
  <si>
    <t>68,24 ± 3,65 a A</t>
  </si>
  <si>
    <t>72,43 ± 6,59 a A</t>
  </si>
  <si>
    <t>69,23 ± 1,65 b A</t>
  </si>
  <si>
    <t>65,88 ± 2,76 b A</t>
  </si>
  <si>
    <t>69,14 ± 3,15  b A</t>
  </si>
  <si>
    <t>79,28 ± 4,68 a A</t>
  </si>
  <si>
    <t>66,45 ± 1,88 a A</t>
  </si>
  <si>
    <t>52,63 ±  3,46 a B</t>
  </si>
  <si>
    <t>66,49 ± 7,61  a A</t>
  </si>
  <si>
    <t>66,15 ± 4,21 a A</t>
  </si>
  <si>
    <t>Total soluble protein</t>
  </si>
  <si>
    <r>
      <rPr>
        <b/>
        <sz val="8"/>
        <color theme="1"/>
        <rFont val="Arial"/>
        <family val="2"/>
      </rPr>
      <t>Table S1.</t>
    </r>
    <r>
      <rPr>
        <sz val="8"/>
        <color theme="1"/>
        <rFont val="Arial"/>
        <family val="2"/>
      </rPr>
      <t xml:space="preserve"> Concentration of mineral nutrients in leaf tissue of ungrafted rootstocks five months after cadmium treatment. Different lowercase letters indicate significant differences in mineral elements concentration between ungrafted seedling families at the same Cd concentration in soil. Different capital letters indicate significant differences in mineral elements concentration of the same ungrafted seedling at different Cd concentrations in soil. Results are according to Duncan test (P &lt; 0.05). Data are mean values ± SE (n=8).</t>
    </r>
  </si>
  <si>
    <r>
      <rPr>
        <b/>
        <sz val="8"/>
        <color theme="1"/>
        <rFont val="Arial"/>
        <family val="2"/>
      </rPr>
      <t>Table S2.</t>
    </r>
    <r>
      <rPr>
        <sz val="8"/>
        <color theme="1"/>
        <rFont val="Arial"/>
        <family val="2"/>
      </rPr>
      <t xml:space="preserve"> Concentration of mineral nutrients in leaf tissue of scions ICS95 and CCN51 two months after grafting onto rootstocks.  Different lowercase letters indicate significant differences in mineral elements concentration in leaf tissue of the ICS95 or CCN5 clonal scions grafted on four different seedling rootstock families at the same Cd concentration in soil. Different capital letters indicate significant differences in mineral elements concentration in leaf tissue of ICS95 or CCN51 clonal scions grafted on the same seedling rootstock family at different Cd concentrations in soil. Results are according to Duncan test (P &lt; 0.05). Data are mean values ± SE (n=8).</t>
    </r>
  </si>
  <si>
    <r>
      <rPr>
        <b/>
        <sz val="8"/>
        <color theme="1"/>
        <rFont val="Arial"/>
        <family val="2"/>
      </rPr>
      <t>Table S3</t>
    </r>
    <r>
      <rPr>
        <sz val="8"/>
        <color theme="1"/>
        <rFont val="Arial"/>
        <family val="2"/>
      </rPr>
      <t>. Specific combining abilities in cacao seedlings from controlled crosses before grafting. Estimates were gathered in full-sib rootstock progenies obtained from the crossing between IMC67 × PA121, and its reciprocal cross, under two Cd treatments. Specific combining abilities are indexed to a general mean (intercept under the first column after the p-value), and the corresponding positive or negative contributions (three last columns). Significantly different specific combining abilities are highlighted.</t>
    </r>
  </si>
  <si>
    <r>
      <rPr>
        <b/>
        <sz val="8"/>
        <color theme="1"/>
        <rFont val="Arial"/>
        <family val="2"/>
      </rPr>
      <t>Table S5.</t>
    </r>
    <r>
      <rPr>
        <sz val="8"/>
        <color theme="1"/>
        <rFont val="Arial"/>
        <family val="2"/>
      </rPr>
      <t xml:space="preserve"> Specific combining abilities in cacao seedling rootstocks from controlled crosses two-months after grafting. Estimates were gathered in full-sib rootstock progenies obtained from the crossing between IMC67 × PA121, and its reciprocal cross, grafted with the ICS95 and CCN51 clonal scions under two Cd treatments. Specific combining abilities are indexed to a general mean (intercept under the first column after the p-value), and the corresponding positive or negative contributions (three last columns). Significantly different specific combining abilities are highlighted.</t>
    </r>
  </si>
  <si>
    <r>
      <rPr>
        <b/>
        <sz val="8"/>
        <color theme="1"/>
        <rFont val="Arial"/>
        <family val="2"/>
      </rPr>
      <t>Table S6.</t>
    </r>
    <r>
      <rPr>
        <sz val="8"/>
        <color theme="1"/>
        <rFont val="Arial"/>
        <family val="2"/>
      </rPr>
      <t xml:space="preserve"> Specific combining abilities in cacao seedling rootstocks from controlled crosses four-months after grafting. Estimates were gathered in full-sib rootstock progenies obtained from the crossing between IMC67 × PA121, and its reciprocal cross, grafted with the ICS95 and CCN51 clonal scions under two Cd treatments. Specific combining abilities are indexed to a general mean (intercept under the first column after the p-value), and the corresponding positive or negative contributions (three last columns). Significantly different specific combining abilities are highlighted.</t>
    </r>
  </si>
  <si>
    <r>
      <rPr>
        <b/>
        <sz val="8"/>
        <color theme="1"/>
        <rFont val="Arial"/>
        <family val="2"/>
      </rPr>
      <t>Table S7.</t>
    </r>
    <r>
      <rPr>
        <sz val="8"/>
        <color theme="1"/>
        <rFont val="Arial"/>
        <family val="2"/>
      </rPr>
      <t xml:space="preserve"> Narrow-sense rootstock-mediated heritability (h2) in cacao seedling rootstocks from controlled-crosses two-months after grafting. Estimates were gathered in full-sib rootstock progenies obtained from the crossing between IMC67 × PA121, and its reciprocal cross, grafted with the ICS95 and CCN51 clonal scions under two Cd treatments. Heritability (h2) and model fits (r) estimates were computed using an A pedigree relatedness matrix (Fig. S2B) inputted in a “genetic prediction” additive mixed linear model, according to de los Campos et al. (2009). Heritability (h2) scores above 0.1 are highlighted.</t>
    </r>
  </si>
  <si>
    <r>
      <rPr>
        <b/>
        <sz val="8"/>
        <color theme="1"/>
        <rFont val="Arial"/>
        <family val="2"/>
      </rPr>
      <t>Table S8.</t>
    </r>
    <r>
      <rPr>
        <sz val="8"/>
        <color theme="1"/>
        <rFont val="Arial"/>
        <family val="2"/>
      </rPr>
      <t xml:space="preserve"> Narrow-sense rootstock-mediated heritability (h2) in cacao seedling rootstocks from controlled-crosses four-months after grafting. Estimates were gathered in full-sib rootstock progenies obtained from the crossing between IMC67 × PA121, and its reciprocal cross, grafted with the ICS95 and CCN51 clonal scions under two Cd treatments. Heritability (h2) and model fits (r) estimates were computed using an A pedigree relatedness matrix (Fig. S2C) inputted in a “genetic prediction” additive mixed linear model, according to de los Campos et al. (2009). None h2 estimate was above 0.1.</t>
    </r>
  </si>
  <si>
    <r>
      <rPr>
        <b/>
        <sz val="8"/>
        <color theme="1"/>
        <rFont val="Arial"/>
        <family val="2"/>
      </rPr>
      <t xml:space="preserve">Table S4. </t>
    </r>
    <r>
      <rPr>
        <sz val="8"/>
        <color theme="1"/>
        <rFont val="Arial"/>
        <family val="2"/>
      </rPr>
      <t>Narrow-sense heritability (h2) in cacao seedlings from controlled crosses before grafting. Estimates were gathered in full-sib rootstock progenies obtained from the crossing between IMC67 × PA121, and its reciprocal cross, under two Cd treatments. Heritability (h2) and model fits (r) estimates were computed using an A pedigree relatedness matrix (Fig. S2A) inputted in a “genetic prediction” additive mixed linear model, according to de los Campos et al. (2009). Heritability (h2) scores above 0.1 are highlighted.</t>
    </r>
  </si>
  <si>
    <t xml:space="preserve">Chlorophyll A / Chlorophyll B </t>
  </si>
</sst>
</file>

<file path=xl/styles.xml><?xml version="1.0" encoding="utf-8"?>
<styleSheet xmlns="http://schemas.openxmlformats.org/spreadsheetml/2006/main">
  <numFmts count="2">
    <numFmt numFmtId="164" formatCode="0.0%"/>
    <numFmt numFmtId="165" formatCode="0.000"/>
  </numFmts>
  <fonts count="12">
    <font>
      <sz val="11"/>
      <color theme="1"/>
      <name val="Calibri"/>
      <family val="2"/>
      <scheme val="minor"/>
    </font>
    <font>
      <sz val="11"/>
      <name val="Calibri"/>
      <family val="2"/>
    </font>
    <font>
      <b/>
      <sz val="8"/>
      <color theme="1"/>
      <name val="Arial"/>
      <family val="2"/>
    </font>
    <font>
      <sz val="8"/>
      <color theme="1"/>
      <name val="Arial"/>
      <family val="2"/>
    </font>
    <font>
      <vertAlign val="subscript"/>
      <sz val="8"/>
      <color theme="1"/>
      <name val="Arial"/>
      <family val="2"/>
    </font>
    <font>
      <vertAlign val="superscript"/>
      <sz val="8"/>
      <color theme="1"/>
      <name val="Arial"/>
      <family val="2"/>
    </font>
    <font>
      <b/>
      <i/>
      <sz val="8"/>
      <color theme="1"/>
      <name val="Arial"/>
      <family val="2"/>
    </font>
    <font>
      <b/>
      <u/>
      <sz val="8"/>
      <color theme="1"/>
      <name val="Arial"/>
      <family val="2"/>
    </font>
    <font>
      <b/>
      <vertAlign val="superscript"/>
      <sz val="8"/>
      <color theme="1"/>
      <name val="Arial"/>
      <family val="2"/>
    </font>
    <font>
      <sz val="8"/>
      <color rgb="FF000000"/>
      <name val="Arial"/>
      <family val="2"/>
    </font>
    <font>
      <b/>
      <sz val="11"/>
      <color theme="1"/>
      <name val="Calibri"/>
      <family val="2"/>
      <scheme val="minor"/>
    </font>
    <font>
      <sz val="8"/>
      <color theme="1"/>
      <name val="Calibri"/>
      <family val="2"/>
      <scheme val="minor"/>
    </font>
  </fonts>
  <fills count="3">
    <fill>
      <patternFill patternType="none"/>
    </fill>
    <fill>
      <patternFill patternType="gray125"/>
    </fill>
    <fill>
      <patternFill patternType="solid">
        <fgColor theme="0"/>
        <bgColor indexed="64"/>
      </patternFill>
    </fill>
  </fills>
  <borders count="25">
    <border>
      <left/>
      <right/>
      <top/>
      <bottom/>
      <diagonal/>
    </border>
    <border>
      <left/>
      <right/>
      <top/>
      <bottom style="medium">
        <color auto="1"/>
      </bottom>
      <diagonal/>
    </border>
    <border>
      <left/>
      <right/>
      <top style="medium">
        <color auto="1"/>
      </top>
      <bottom/>
      <diagonal/>
    </border>
    <border>
      <left/>
      <right style="thin">
        <color auto="1"/>
      </right>
      <top style="medium">
        <color auto="1"/>
      </top>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bottom style="medium">
        <color auto="1"/>
      </bottom>
      <diagonal/>
    </border>
    <border>
      <left style="thin">
        <color auto="1"/>
      </left>
      <right/>
      <top/>
      <bottom style="medium">
        <color auto="1"/>
      </bottom>
      <diagonal/>
    </border>
    <border>
      <left/>
      <right style="thin">
        <color auto="1"/>
      </right>
      <top/>
      <bottom/>
      <diagonal/>
    </border>
    <border>
      <left/>
      <right/>
      <top/>
      <bottom style="thin">
        <color auto="1"/>
      </bottom>
      <diagonal/>
    </border>
    <border>
      <left/>
      <right style="thin">
        <color auto="1"/>
      </right>
      <top/>
      <bottom style="thin">
        <color auto="1"/>
      </bottom>
      <diagonal/>
    </border>
    <border>
      <left/>
      <right style="thin">
        <color auto="1"/>
      </right>
      <top style="thin">
        <color auto="1"/>
      </top>
      <bottom/>
      <diagonal/>
    </border>
    <border>
      <left/>
      <right/>
      <top style="thin">
        <color auto="1"/>
      </top>
      <bottom/>
      <diagonal/>
    </border>
    <border>
      <left style="thin">
        <color auto="1"/>
      </left>
      <right/>
      <top/>
      <bottom/>
      <diagonal/>
    </border>
    <border>
      <left style="thin">
        <color auto="1"/>
      </left>
      <right/>
      <top/>
      <bottom style="thin">
        <color auto="1"/>
      </bottom>
      <diagonal/>
    </border>
    <border>
      <left/>
      <right/>
      <top style="medium">
        <color auto="1"/>
      </top>
      <bottom style="thin">
        <color auto="1"/>
      </bottom>
      <diagonal/>
    </border>
    <border>
      <left/>
      <right style="thin">
        <color auto="1"/>
      </right>
      <top style="medium">
        <color auto="1"/>
      </top>
      <bottom style="thin">
        <color auto="1"/>
      </bottom>
      <diagonal/>
    </border>
    <border>
      <left/>
      <right/>
      <top style="thin">
        <color auto="1"/>
      </top>
      <bottom style="medium">
        <color auto="1"/>
      </bottom>
      <diagonal/>
    </border>
    <border>
      <left style="thin">
        <color auto="1"/>
      </left>
      <right/>
      <top style="medium">
        <color auto="1"/>
      </top>
      <bottom style="thin">
        <color auto="1"/>
      </bottom>
      <diagonal/>
    </border>
    <border>
      <left/>
      <right style="thin">
        <color auto="1"/>
      </right>
      <top style="thin">
        <color indexed="64"/>
      </top>
      <bottom style="medium">
        <color indexed="64"/>
      </bottom>
      <diagonal/>
    </border>
    <border>
      <left style="thin">
        <color auto="1"/>
      </left>
      <right/>
      <top style="medium">
        <color auto="1"/>
      </top>
      <bottom style="medium">
        <color indexed="64"/>
      </bottom>
      <diagonal/>
    </border>
    <border>
      <left/>
      <right/>
      <top style="medium">
        <color auto="1"/>
      </top>
      <bottom style="medium">
        <color indexed="64"/>
      </bottom>
      <diagonal/>
    </border>
    <border>
      <left/>
      <right style="thin">
        <color auto="1"/>
      </right>
      <top style="medium">
        <color auto="1"/>
      </top>
      <bottom style="medium">
        <color auto="1"/>
      </bottom>
      <diagonal/>
    </border>
    <border>
      <left style="thin">
        <color auto="1"/>
      </left>
      <right/>
      <top style="thin">
        <color indexed="64"/>
      </top>
      <bottom style="medium">
        <color auto="1"/>
      </bottom>
      <diagonal/>
    </border>
  </borders>
  <cellStyleXfs count="2">
    <xf numFmtId="0" fontId="0" fillId="0" borderId="0"/>
    <xf numFmtId="0" fontId="1" fillId="0" borderId="0"/>
  </cellStyleXfs>
  <cellXfs count="166">
    <xf numFmtId="0" fontId="0" fillId="0" borderId="0" xfId="0"/>
    <xf numFmtId="0" fontId="0" fillId="0" borderId="1" xfId="0" applyBorder="1"/>
    <xf numFmtId="0" fontId="0" fillId="0" borderId="10" xfId="0" applyBorder="1"/>
    <xf numFmtId="0" fontId="0" fillId="0" borderId="0" xfId="0" applyBorder="1"/>
    <xf numFmtId="165" fontId="0" fillId="0" borderId="0" xfId="0" applyNumberFormat="1"/>
    <xf numFmtId="0" fontId="3" fillId="0" borderId="13" xfId="0" applyFont="1" applyBorder="1" applyAlignment="1">
      <alignment horizontal="center" vertical="center"/>
    </xf>
    <xf numFmtId="0" fontId="3" fillId="0" borderId="0" xfId="0" applyFont="1" applyAlignment="1">
      <alignment horizontal="center" vertical="center"/>
    </xf>
    <xf numFmtId="0" fontId="3" fillId="0" borderId="10" xfId="0" applyFont="1" applyBorder="1" applyAlignment="1">
      <alignment horizontal="center" vertical="center"/>
    </xf>
    <xf numFmtId="0" fontId="3" fillId="0" borderId="1" xfId="0" applyFont="1" applyBorder="1" applyAlignment="1">
      <alignment horizontal="center" vertical="center"/>
    </xf>
    <xf numFmtId="0" fontId="2" fillId="0" borderId="1" xfId="0" applyFont="1" applyBorder="1" applyAlignment="1">
      <alignment horizontal="center" vertical="center"/>
    </xf>
    <xf numFmtId="164" fontId="6" fillId="0" borderId="1" xfId="0" applyNumberFormat="1" applyFont="1" applyBorder="1" applyAlignment="1">
      <alignment horizontal="center" vertical="center"/>
    </xf>
    <xf numFmtId="164" fontId="2" fillId="0" borderId="1" xfId="0" applyNumberFormat="1" applyFont="1" applyBorder="1" applyAlignment="1">
      <alignment horizontal="center" vertical="center"/>
    </xf>
    <xf numFmtId="2" fontId="3" fillId="0" borderId="0" xfId="0" applyNumberFormat="1" applyFont="1" applyBorder="1" applyAlignment="1">
      <alignment horizontal="center" vertical="center"/>
    </xf>
    <xf numFmtId="165" fontId="3" fillId="0" borderId="0" xfId="0" applyNumberFormat="1" applyFont="1" applyBorder="1" applyAlignment="1">
      <alignment horizontal="center" vertical="center"/>
    </xf>
    <xf numFmtId="2" fontId="3" fillId="0" borderId="9" xfId="0" applyNumberFormat="1" applyFont="1" applyBorder="1" applyAlignment="1">
      <alignment horizontal="center" vertical="center"/>
    </xf>
    <xf numFmtId="2" fontId="3" fillId="0" borderId="10" xfId="0" applyNumberFormat="1" applyFont="1" applyBorder="1" applyAlignment="1">
      <alignment horizontal="center" vertical="center"/>
    </xf>
    <xf numFmtId="165" fontId="3" fillId="0" borderId="10" xfId="0" applyNumberFormat="1" applyFont="1" applyBorder="1" applyAlignment="1">
      <alignment horizontal="center" vertical="center"/>
    </xf>
    <xf numFmtId="2" fontId="7" fillId="0" borderId="10" xfId="0" applyNumberFormat="1" applyFont="1" applyBorder="1" applyAlignment="1">
      <alignment horizontal="center" vertical="center"/>
    </xf>
    <xf numFmtId="2" fontId="7" fillId="0" borderId="11" xfId="0" applyNumberFormat="1" applyFont="1" applyBorder="1" applyAlignment="1">
      <alignment horizontal="center" vertical="center"/>
    </xf>
    <xf numFmtId="0" fontId="3" fillId="0" borderId="0" xfId="0" applyFont="1" applyBorder="1" applyAlignment="1">
      <alignment horizontal="center" vertical="center"/>
    </xf>
    <xf numFmtId="2" fontId="7" fillId="0" borderId="0" xfId="0" applyNumberFormat="1" applyFont="1" applyBorder="1" applyAlignment="1">
      <alignment horizontal="center" vertical="center"/>
    </xf>
    <xf numFmtId="2" fontId="7" fillId="0" borderId="9" xfId="0" applyNumberFormat="1" applyFont="1" applyBorder="1" applyAlignment="1">
      <alignment horizontal="center" vertical="center"/>
    </xf>
    <xf numFmtId="0" fontId="3" fillId="0" borderId="0" xfId="0" applyFont="1" applyFill="1" applyBorder="1" applyAlignment="1">
      <alignment horizontal="center" vertical="center"/>
    </xf>
    <xf numFmtId="2" fontId="3" fillId="0" borderId="13" xfId="0" applyNumberFormat="1" applyFont="1" applyBorder="1" applyAlignment="1">
      <alignment horizontal="center" vertical="center"/>
    </xf>
    <xf numFmtId="165" fontId="3" fillId="0" borderId="13" xfId="0" applyNumberFormat="1" applyFont="1" applyBorder="1" applyAlignment="1">
      <alignment horizontal="center" vertical="center"/>
    </xf>
    <xf numFmtId="2" fontId="3" fillId="0" borderId="12" xfId="0" applyNumberFormat="1" applyFont="1" applyBorder="1" applyAlignment="1">
      <alignment horizontal="center" vertical="center"/>
    </xf>
    <xf numFmtId="2" fontId="3" fillId="0" borderId="11" xfId="0" applyNumberFormat="1" applyFont="1" applyBorder="1" applyAlignment="1">
      <alignment horizontal="center" vertical="center"/>
    </xf>
    <xf numFmtId="2" fontId="7" fillId="0" borderId="13" xfId="0" applyNumberFormat="1" applyFont="1" applyBorder="1" applyAlignment="1">
      <alignment horizontal="center" vertical="center"/>
    </xf>
    <xf numFmtId="2" fontId="7" fillId="0" borderId="12" xfId="0" applyNumberFormat="1" applyFont="1" applyBorder="1" applyAlignment="1">
      <alignment horizontal="center" vertical="center"/>
    </xf>
    <xf numFmtId="165" fontId="3" fillId="0" borderId="0" xfId="0" applyNumberFormat="1" applyFont="1" applyAlignment="1">
      <alignment horizontal="center" vertical="center"/>
    </xf>
    <xf numFmtId="2" fontId="3" fillId="0" borderId="1" xfId="0" applyNumberFormat="1" applyFont="1" applyBorder="1" applyAlignment="1">
      <alignment horizontal="center" vertical="center"/>
    </xf>
    <xf numFmtId="165" fontId="3" fillId="0" borderId="1" xfId="0" applyNumberFormat="1" applyFont="1" applyBorder="1" applyAlignment="1">
      <alignment horizontal="center" vertical="center"/>
    </xf>
    <xf numFmtId="0" fontId="2" fillId="0" borderId="0" xfId="0" applyFont="1" applyBorder="1" applyAlignment="1">
      <alignment horizontal="center" vertical="center"/>
    </xf>
    <xf numFmtId="0" fontId="2" fillId="0" borderId="9" xfId="0" applyFont="1" applyBorder="1" applyAlignment="1">
      <alignment horizontal="center" vertical="center"/>
    </xf>
    <xf numFmtId="0" fontId="2" fillId="0" borderId="7" xfId="0" applyFont="1" applyBorder="1" applyAlignment="1">
      <alignment horizontal="center" vertical="center" wrapText="1"/>
    </xf>
    <xf numFmtId="164" fontId="2" fillId="0" borderId="1" xfId="0" applyNumberFormat="1" applyFont="1" applyBorder="1" applyAlignment="1">
      <alignment horizontal="center" vertical="center" wrapText="1"/>
    </xf>
    <xf numFmtId="0" fontId="2" fillId="0" borderId="4" xfId="0" applyFont="1" applyBorder="1" applyAlignment="1">
      <alignment horizontal="center" vertical="center" wrapText="1"/>
    </xf>
    <xf numFmtId="0" fontId="3" fillId="0" borderId="4" xfId="0" applyFont="1" applyBorder="1" applyAlignment="1">
      <alignment horizontal="center" vertical="center"/>
    </xf>
    <xf numFmtId="165" fontId="3" fillId="0" borderId="4" xfId="0" applyNumberFormat="1" applyFont="1" applyBorder="1" applyAlignment="1">
      <alignment horizontal="center" vertical="center"/>
    </xf>
    <xf numFmtId="0" fontId="2" fillId="0" borderId="1" xfId="0" applyFont="1" applyBorder="1" applyAlignment="1">
      <alignment horizontal="center" vertical="center" wrapText="1"/>
    </xf>
    <xf numFmtId="0" fontId="6" fillId="0" borderId="7" xfId="0" applyFont="1" applyBorder="1" applyAlignment="1">
      <alignment horizontal="center" vertical="center"/>
    </xf>
    <xf numFmtId="0" fontId="2" fillId="0" borderId="18" xfId="0" applyFont="1" applyBorder="1" applyAlignment="1">
      <alignment horizontal="center" vertical="center"/>
    </xf>
    <xf numFmtId="164" fontId="2" fillId="0" borderId="18" xfId="0" applyNumberFormat="1" applyFont="1" applyBorder="1" applyAlignment="1">
      <alignment horizontal="center" vertical="center"/>
    </xf>
    <xf numFmtId="0" fontId="6" fillId="0" borderId="18" xfId="0" applyFont="1" applyBorder="1" applyAlignment="1">
      <alignment horizontal="center" vertical="center"/>
    </xf>
    <xf numFmtId="165" fontId="3" fillId="0" borderId="9" xfId="0" applyNumberFormat="1" applyFont="1" applyBorder="1" applyAlignment="1">
      <alignment horizontal="center" vertical="center"/>
    </xf>
    <xf numFmtId="165" fontId="3" fillId="0" borderId="11" xfId="0" applyNumberFormat="1" applyFont="1" applyBorder="1" applyAlignment="1">
      <alignment horizontal="center" vertical="center"/>
    </xf>
    <xf numFmtId="165" fontId="7" fillId="0" borderId="0" xfId="0" applyNumberFormat="1" applyFont="1" applyBorder="1" applyAlignment="1">
      <alignment horizontal="center" vertical="center"/>
    </xf>
    <xf numFmtId="165" fontId="7" fillId="0" borderId="9" xfId="0" applyNumberFormat="1" applyFont="1" applyBorder="1" applyAlignment="1">
      <alignment horizontal="center" vertical="center"/>
    </xf>
    <xf numFmtId="165" fontId="3" fillId="0" borderId="12" xfId="0" applyNumberFormat="1" applyFont="1" applyBorder="1" applyAlignment="1">
      <alignment horizontal="center" vertical="center"/>
    </xf>
    <xf numFmtId="165" fontId="3" fillId="0" borderId="7" xfId="0" applyNumberFormat="1" applyFont="1" applyBorder="1" applyAlignment="1">
      <alignment horizontal="center" vertical="center"/>
    </xf>
    <xf numFmtId="165" fontId="7" fillId="0" borderId="13" xfId="0" applyNumberFormat="1" applyFont="1" applyBorder="1" applyAlignment="1">
      <alignment horizontal="center" vertical="center"/>
    </xf>
    <xf numFmtId="165" fontId="7" fillId="0" borderId="12" xfId="0" applyNumberFormat="1" applyFont="1" applyBorder="1" applyAlignment="1">
      <alignment horizontal="center" vertical="center"/>
    </xf>
    <xf numFmtId="165" fontId="7" fillId="0" borderId="10" xfId="0" applyNumberFormat="1" applyFont="1" applyBorder="1" applyAlignment="1">
      <alignment horizontal="center" vertical="center"/>
    </xf>
    <xf numFmtId="165" fontId="7" fillId="0" borderId="11" xfId="0" applyNumberFormat="1" applyFont="1" applyBorder="1" applyAlignment="1">
      <alignment horizontal="center" vertical="center"/>
    </xf>
    <xf numFmtId="165" fontId="3" fillId="0" borderId="5" xfId="0" applyNumberFormat="1" applyFont="1" applyBorder="1" applyAlignment="1">
      <alignment horizontal="center" vertical="center"/>
    </xf>
    <xf numFmtId="0" fontId="2" fillId="0" borderId="8" xfId="0" applyFont="1" applyBorder="1" applyAlignment="1">
      <alignment horizontal="center" vertical="center"/>
    </xf>
    <xf numFmtId="0" fontId="3" fillId="0" borderId="18" xfId="0" applyFont="1" applyBorder="1" applyAlignment="1">
      <alignment horizontal="center" vertical="center"/>
    </xf>
    <xf numFmtId="165" fontId="3" fillId="0" borderId="18" xfId="0" applyNumberFormat="1" applyFont="1" applyBorder="1" applyAlignment="1">
      <alignment horizontal="center" vertical="center"/>
    </xf>
    <xf numFmtId="2" fontId="3" fillId="0" borderId="7" xfId="0" applyNumberFormat="1" applyFont="1" applyBorder="1" applyAlignment="1">
      <alignment horizontal="center" vertical="center"/>
    </xf>
    <xf numFmtId="0" fontId="6" fillId="0" borderId="1" xfId="0" applyFont="1" applyBorder="1" applyAlignment="1">
      <alignment horizontal="center" vertical="center"/>
    </xf>
    <xf numFmtId="165" fontId="7" fillId="0" borderId="18" xfId="0" applyNumberFormat="1" applyFont="1" applyBorder="1" applyAlignment="1">
      <alignment horizontal="center" vertical="center"/>
    </xf>
    <xf numFmtId="165" fontId="7" fillId="0" borderId="20" xfId="0" applyNumberFormat="1" applyFont="1" applyBorder="1" applyAlignment="1">
      <alignment horizontal="center" vertical="center"/>
    </xf>
    <xf numFmtId="165" fontId="3" fillId="0" borderId="20" xfId="0" applyNumberFormat="1" applyFont="1" applyBorder="1" applyAlignment="1">
      <alignment horizontal="center" vertical="center"/>
    </xf>
    <xf numFmtId="0" fontId="3" fillId="0" borderId="2" xfId="0" applyFont="1" applyBorder="1" applyAlignment="1">
      <alignment horizontal="center" vertical="center" wrapText="1"/>
    </xf>
    <xf numFmtId="0" fontId="3" fillId="0" borderId="10" xfId="0" applyFont="1" applyBorder="1" applyAlignment="1">
      <alignment horizontal="center" vertical="center" wrapText="1"/>
    </xf>
    <xf numFmtId="0" fontId="3" fillId="0" borderId="13" xfId="0" applyFont="1" applyBorder="1" applyAlignment="1">
      <alignment horizontal="center" vertical="center" wrapText="1"/>
    </xf>
    <xf numFmtId="0" fontId="9" fillId="0" borderId="13" xfId="0" applyFont="1" applyBorder="1" applyAlignment="1">
      <alignment horizontal="center" vertical="center" wrapText="1"/>
    </xf>
    <xf numFmtId="0" fontId="9" fillId="0" borderId="10" xfId="0" applyFont="1" applyBorder="1" applyAlignment="1">
      <alignment horizontal="center" vertical="center" wrapText="1"/>
    </xf>
    <xf numFmtId="0" fontId="3" fillId="0" borderId="0" xfId="0" applyFont="1" applyAlignment="1">
      <alignment horizontal="center" vertical="center" wrapText="1"/>
    </xf>
    <xf numFmtId="0" fontId="9" fillId="0" borderId="0" xfId="0" applyFont="1" applyAlignment="1">
      <alignment horizontal="center" vertical="center" wrapText="1"/>
    </xf>
    <xf numFmtId="0" fontId="3" fillId="0" borderId="1" xfId="0" applyFont="1" applyBorder="1" applyAlignment="1">
      <alignment horizontal="center" vertical="center" wrapText="1"/>
    </xf>
    <xf numFmtId="0" fontId="3" fillId="0" borderId="2" xfId="0" applyFont="1" applyBorder="1" applyAlignment="1">
      <alignment horizontal="center" vertical="center"/>
    </xf>
    <xf numFmtId="0" fontId="2" fillId="0" borderId="18" xfId="0" applyFont="1" applyBorder="1" applyAlignment="1">
      <alignment horizontal="center" vertical="center" wrapText="1"/>
    </xf>
    <xf numFmtId="0" fontId="10" fillId="0" borderId="0" xfId="0" applyFont="1" applyBorder="1" applyAlignment="1">
      <alignment horizontal="center" wrapText="1"/>
    </xf>
    <xf numFmtId="0" fontId="2" fillId="0" borderId="13" xfId="0" applyFont="1" applyBorder="1" applyAlignment="1">
      <alignment horizontal="center" vertical="center"/>
    </xf>
    <xf numFmtId="0" fontId="2" fillId="0" borderId="10" xfId="0" applyFont="1" applyBorder="1" applyAlignment="1">
      <alignment horizontal="center" vertical="center"/>
    </xf>
    <xf numFmtId="0" fontId="2" fillId="0" borderId="0" xfId="0" applyFont="1" applyAlignment="1">
      <alignment horizontal="center" vertical="center"/>
    </xf>
    <xf numFmtId="0" fontId="3" fillId="0" borderId="0" xfId="0" applyFont="1" applyAlignment="1">
      <alignment horizontal="center" vertical="center" wrapText="1"/>
    </xf>
    <xf numFmtId="0" fontId="2" fillId="0" borderId="0" xfId="0" applyFont="1" applyAlignment="1">
      <alignment horizontal="center" vertical="center" wrapText="1"/>
    </xf>
    <xf numFmtId="0" fontId="2" fillId="0" borderId="1" xfId="0" applyFont="1" applyBorder="1" applyAlignment="1">
      <alignment horizontal="center" vertical="center" wrapText="1"/>
    </xf>
    <xf numFmtId="0" fontId="2" fillId="0" borderId="2" xfId="0" applyFont="1" applyBorder="1" applyAlignment="1">
      <alignment horizontal="center" vertical="center"/>
    </xf>
    <xf numFmtId="0" fontId="2" fillId="0" borderId="13" xfId="0" applyFont="1" applyBorder="1" applyAlignment="1">
      <alignment horizontal="center" vertical="center" wrapText="1"/>
    </xf>
    <xf numFmtId="0" fontId="2" fillId="0" borderId="2"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1" xfId="0" applyFont="1" applyBorder="1" applyAlignment="1">
      <alignment horizontal="center" vertical="center"/>
    </xf>
    <xf numFmtId="0" fontId="2" fillId="0" borderId="0" xfId="0" applyFont="1" applyBorder="1" applyAlignment="1">
      <alignment horizontal="center" vertical="center"/>
    </xf>
    <xf numFmtId="0" fontId="2" fillId="0" borderId="0" xfId="0" applyFont="1" applyBorder="1" applyAlignment="1">
      <alignment horizontal="center" vertical="center" wrapText="1"/>
    </xf>
    <xf numFmtId="0" fontId="3" fillId="0" borderId="0" xfId="0" applyFont="1" applyAlignment="1">
      <alignment horizontal="center" wrapText="1"/>
    </xf>
    <xf numFmtId="0" fontId="2" fillId="0" borderId="11" xfId="0" applyFont="1" applyBorder="1" applyAlignment="1">
      <alignment horizontal="center" vertical="center"/>
    </xf>
    <xf numFmtId="0" fontId="11" fillId="0" borderId="0" xfId="0" applyFont="1" applyAlignment="1">
      <alignment horizontal="center" wrapText="1"/>
    </xf>
    <xf numFmtId="0" fontId="2" fillId="0" borderId="3" xfId="0" applyFont="1" applyBorder="1" applyAlignment="1">
      <alignment horizontal="center" vertical="center"/>
    </xf>
    <xf numFmtId="0" fontId="2" fillId="0" borderId="4" xfId="0" applyFont="1" applyBorder="1" applyAlignment="1">
      <alignment horizontal="center" vertical="center"/>
    </xf>
    <xf numFmtId="0" fontId="2" fillId="0" borderId="5" xfId="0" applyFont="1" applyBorder="1" applyAlignment="1">
      <alignment horizontal="center" vertical="center"/>
    </xf>
    <xf numFmtId="0" fontId="2" fillId="0" borderId="6" xfId="0" applyFont="1" applyBorder="1" applyAlignment="1">
      <alignment horizontal="center" vertical="center"/>
    </xf>
    <xf numFmtId="0" fontId="3" fillId="0" borderId="0" xfId="0" applyFont="1" applyBorder="1" applyAlignment="1">
      <alignment horizontal="center" vertical="center" wrapText="1"/>
    </xf>
    <xf numFmtId="0" fontId="2" fillId="2" borderId="2" xfId="0" applyFont="1" applyFill="1" applyBorder="1" applyAlignment="1">
      <alignment horizontal="center" vertical="center"/>
    </xf>
    <xf numFmtId="0" fontId="2" fillId="2" borderId="22" xfId="0" applyFont="1" applyFill="1" applyBorder="1" applyAlignment="1">
      <alignment horizontal="center" vertical="center"/>
    </xf>
    <xf numFmtId="0" fontId="2" fillId="2" borderId="23" xfId="0" applyFont="1" applyFill="1" applyBorder="1" applyAlignment="1">
      <alignment horizontal="center" vertical="center"/>
    </xf>
    <xf numFmtId="0" fontId="2" fillId="2" borderId="21" xfId="0" applyFont="1" applyFill="1" applyBorder="1" applyAlignment="1">
      <alignment horizontal="center" vertical="center"/>
    </xf>
    <xf numFmtId="0" fontId="2" fillId="2" borderId="0" xfId="0" applyFont="1" applyFill="1" applyBorder="1" applyAlignment="1">
      <alignment horizontal="center" vertical="center"/>
    </xf>
    <xf numFmtId="164" fontId="6" fillId="2" borderId="0" xfId="0" applyNumberFormat="1" applyFont="1" applyFill="1" applyBorder="1" applyAlignment="1">
      <alignment horizontal="center" vertical="center"/>
    </xf>
    <xf numFmtId="0" fontId="2" fillId="2" borderId="9" xfId="0" applyFont="1" applyFill="1" applyBorder="1" applyAlignment="1">
      <alignment horizontal="center" vertical="center"/>
    </xf>
    <xf numFmtId="0" fontId="2" fillId="2" borderId="1" xfId="0" applyFont="1" applyFill="1" applyBorder="1" applyAlignment="1">
      <alignment horizontal="center" vertical="center"/>
    </xf>
    <xf numFmtId="164" fontId="6" fillId="2" borderId="1" xfId="0" applyNumberFormat="1" applyFont="1" applyFill="1" applyBorder="1" applyAlignment="1">
      <alignment horizontal="center" vertical="center"/>
    </xf>
    <xf numFmtId="164" fontId="2" fillId="2" borderId="1" xfId="0" applyNumberFormat="1" applyFont="1" applyFill="1" applyBorder="1" applyAlignment="1">
      <alignment horizontal="center" vertical="center"/>
    </xf>
    <xf numFmtId="164" fontId="2" fillId="2" borderId="1" xfId="0" applyNumberFormat="1" applyFont="1" applyFill="1" applyBorder="1" applyAlignment="1">
      <alignment horizontal="center" vertical="center" wrapText="1"/>
    </xf>
    <xf numFmtId="0" fontId="2" fillId="2" borderId="7"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3" fillId="2" borderId="0" xfId="0" applyFont="1" applyFill="1" applyAlignment="1">
      <alignment horizontal="center" vertical="center"/>
    </xf>
    <xf numFmtId="2" fontId="3" fillId="2" borderId="0" xfId="0" applyNumberFormat="1" applyFont="1" applyFill="1" applyBorder="1" applyAlignment="1">
      <alignment horizontal="center" vertical="center"/>
    </xf>
    <xf numFmtId="165" fontId="3" fillId="2" borderId="0" xfId="0" applyNumberFormat="1" applyFont="1" applyFill="1" applyBorder="1" applyAlignment="1">
      <alignment horizontal="center" vertical="center"/>
    </xf>
    <xf numFmtId="2" fontId="3" fillId="2" borderId="9" xfId="0" applyNumberFormat="1" applyFont="1" applyFill="1" applyBorder="1" applyAlignment="1">
      <alignment horizontal="center" vertical="center"/>
    </xf>
    <xf numFmtId="0" fontId="2" fillId="2" borderId="10" xfId="0" applyFont="1" applyFill="1" applyBorder="1" applyAlignment="1">
      <alignment horizontal="center" vertical="center"/>
    </xf>
    <xf numFmtId="0" fontId="3" fillId="2" borderId="10" xfId="0" applyFont="1" applyFill="1" applyBorder="1" applyAlignment="1">
      <alignment horizontal="center" vertical="center"/>
    </xf>
    <xf numFmtId="2" fontId="3" fillId="2" borderId="10" xfId="0" applyNumberFormat="1" applyFont="1" applyFill="1" applyBorder="1" applyAlignment="1">
      <alignment horizontal="center" vertical="center"/>
    </xf>
    <xf numFmtId="165" fontId="3" fillId="2" borderId="10" xfId="0" applyNumberFormat="1" applyFont="1" applyFill="1" applyBorder="1" applyAlignment="1">
      <alignment horizontal="center" vertical="center"/>
    </xf>
    <xf numFmtId="2" fontId="7" fillId="2" borderId="10" xfId="0" applyNumberFormat="1" applyFont="1" applyFill="1" applyBorder="1" applyAlignment="1">
      <alignment horizontal="center" vertical="center"/>
    </xf>
    <xf numFmtId="2" fontId="7" fillId="2" borderId="11" xfId="0" applyNumberFormat="1" applyFont="1" applyFill="1" applyBorder="1" applyAlignment="1">
      <alignment horizontal="center" vertical="center"/>
    </xf>
    <xf numFmtId="0" fontId="3" fillId="2" borderId="0" xfId="0" applyFont="1" applyFill="1" applyBorder="1" applyAlignment="1">
      <alignment horizontal="center" vertical="center"/>
    </xf>
    <xf numFmtId="2" fontId="7" fillId="2" borderId="0" xfId="0" applyNumberFormat="1" applyFont="1" applyFill="1" applyBorder="1" applyAlignment="1">
      <alignment horizontal="center" vertical="center"/>
    </xf>
    <xf numFmtId="2" fontId="7" fillId="2" borderId="9" xfId="0" applyNumberFormat="1" applyFont="1" applyFill="1" applyBorder="1" applyAlignment="1">
      <alignment horizontal="center" vertical="center"/>
    </xf>
    <xf numFmtId="0" fontId="2" fillId="2" borderId="13" xfId="0" applyFont="1" applyFill="1" applyBorder="1" applyAlignment="1">
      <alignment horizontal="center" vertical="center" wrapText="1"/>
    </xf>
    <xf numFmtId="0" fontId="3" fillId="2" borderId="13" xfId="0" applyFont="1" applyFill="1" applyBorder="1" applyAlignment="1">
      <alignment horizontal="center" vertical="center"/>
    </xf>
    <xf numFmtId="2" fontId="3" fillId="2" borderId="13" xfId="0" applyNumberFormat="1" applyFont="1" applyFill="1" applyBorder="1" applyAlignment="1">
      <alignment horizontal="center" vertical="center"/>
    </xf>
    <xf numFmtId="165" fontId="3" fillId="2" borderId="13" xfId="0" applyNumberFormat="1" applyFont="1" applyFill="1" applyBorder="1" applyAlignment="1">
      <alignment horizontal="center" vertical="center"/>
    </xf>
    <xf numFmtId="2" fontId="3" fillId="2" borderId="12" xfId="0" applyNumberFormat="1" applyFont="1" applyFill="1" applyBorder="1" applyAlignment="1">
      <alignment horizontal="center" vertical="center"/>
    </xf>
    <xf numFmtId="0" fontId="2" fillId="2" borderId="0" xfId="0" applyFont="1" applyFill="1" applyBorder="1" applyAlignment="1">
      <alignment horizontal="center" vertical="center" wrapText="1"/>
    </xf>
    <xf numFmtId="0" fontId="2" fillId="2" borderId="10" xfId="0" applyFont="1" applyFill="1" applyBorder="1" applyAlignment="1">
      <alignment horizontal="center" vertical="center" wrapText="1"/>
    </xf>
    <xf numFmtId="2" fontId="3" fillId="2" borderId="11" xfId="0" applyNumberFormat="1" applyFont="1" applyFill="1" applyBorder="1" applyAlignment="1">
      <alignment horizontal="center" vertical="center"/>
    </xf>
    <xf numFmtId="0" fontId="2" fillId="2" borderId="4" xfId="0" applyFont="1" applyFill="1" applyBorder="1" applyAlignment="1">
      <alignment horizontal="center" vertical="center" wrapText="1"/>
    </xf>
    <xf numFmtId="0" fontId="3" fillId="2" borderId="4" xfId="0" applyFont="1" applyFill="1" applyBorder="1" applyAlignment="1">
      <alignment horizontal="center" vertical="center"/>
    </xf>
    <xf numFmtId="2" fontId="3" fillId="2" borderId="4" xfId="0" applyNumberFormat="1" applyFont="1" applyFill="1" applyBorder="1" applyAlignment="1">
      <alignment horizontal="center" vertical="center"/>
    </xf>
    <xf numFmtId="165" fontId="3" fillId="2" borderId="4" xfId="0" applyNumberFormat="1" applyFont="1" applyFill="1" applyBorder="1" applyAlignment="1">
      <alignment horizontal="center" vertical="center"/>
    </xf>
    <xf numFmtId="2" fontId="7" fillId="2" borderId="4" xfId="0" applyNumberFormat="1" applyFont="1" applyFill="1" applyBorder="1" applyAlignment="1">
      <alignment horizontal="center" vertical="center"/>
    </xf>
    <xf numFmtId="2" fontId="7" fillId="2" borderId="5" xfId="0" applyNumberFormat="1" applyFont="1" applyFill="1" applyBorder="1" applyAlignment="1">
      <alignment horizontal="center" vertical="center"/>
    </xf>
    <xf numFmtId="2" fontId="7" fillId="2" borderId="13" xfId="0" applyNumberFormat="1" applyFont="1" applyFill="1" applyBorder="1" applyAlignment="1">
      <alignment horizontal="center" vertical="center"/>
    </xf>
    <xf numFmtId="2" fontId="7" fillId="2" borderId="12" xfId="0" applyNumberFormat="1" applyFont="1" applyFill="1" applyBorder="1" applyAlignment="1">
      <alignment horizontal="center" vertical="center"/>
    </xf>
    <xf numFmtId="0" fontId="2" fillId="2" borderId="1" xfId="0" applyFont="1" applyFill="1" applyBorder="1" applyAlignment="1">
      <alignment horizontal="center" vertical="center"/>
    </xf>
    <xf numFmtId="0" fontId="3" fillId="2" borderId="1" xfId="0" applyFont="1" applyFill="1" applyBorder="1" applyAlignment="1">
      <alignment horizontal="center" vertical="center"/>
    </xf>
    <xf numFmtId="2" fontId="3" fillId="2" borderId="1" xfId="0" applyNumberFormat="1" applyFont="1" applyFill="1" applyBorder="1" applyAlignment="1">
      <alignment horizontal="center" vertical="center"/>
    </xf>
    <xf numFmtId="165" fontId="3" fillId="2" borderId="1" xfId="0" applyNumberFormat="1" applyFont="1" applyFill="1" applyBorder="1" applyAlignment="1">
      <alignment horizontal="center" vertical="center"/>
    </xf>
    <xf numFmtId="2" fontId="7" fillId="2" borderId="1" xfId="0" applyNumberFormat="1" applyFont="1" applyFill="1" applyBorder="1" applyAlignment="1">
      <alignment horizontal="center" vertical="center"/>
    </xf>
    <xf numFmtId="2" fontId="7" fillId="2" borderId="7" xfId="0" applyNumberFormat="1" applyFont="1" applyFill="1" applyBorder="1" applyAlignment="1">
      <alignment horizontal="center" vertical="center"/>
    </xf>
    <xf numFmtId="0" fontId="2" fillId="2" borderId="11" xfId="0" applyFont="1" applyFill="1" applyBorder="1" applyAlignment="1">
      <alignment horizontal="center" vertical="center"/>
    </xf>
    <xf numFmtId="0" fontId="2" fillId="2" borderId="19" xfId="0" applyFont="1" applyFill="1" applyBorder="1" applyAlignment="1">
      <alignment horizontal="center" vertical="center"/>
    </xf>
    <xf numFmtId="0" fontId="2" fillId="2" borderId="16" xfId="0" applyFont="1" applyFill="1" applyBorder="1" applyAlignment="1">
      <alignment horizontal="center" vertical="center"/>
    </xf>
    <xf numFmtId="0" fontId="2" fillId="2" borderId="17" xfId="0" applyFont="1" applyFill="1" applyBorder="1" applyAlignment="1">
      <alignment horizontal="center" vertical="center"/>
    </xf>
    <xf numFmtId="164" fontId="6" fillId="2" borderId="1" xfId="0" applyNumberFormat="1" applyFont="1" applyFill="1" applyBorder="1" applyAlignment="1">
      <alignment horizontal="center" vertical="center"/>
    </xf>
    <xf numFmtId="0" fontId="2" fillId="2" borderId="8" xfId="0" applyFont="1" applyFill="1" applyBorder="1" applyAlignment="1">
      <alignment horizontal="center" vertical="center"/>
    </xf>
    <xf numFmtId="2" fontId="3" fillId="2" borderId="14" xfId="0" applyNumberFormat="1" applyFont="1" applyFill="1" applyBorder="1" applyAlignment="1">
      <alignment horizontal="center" vertical="center"/>
    </xf>
    <xf numFmtId="2" fontId="3" fillId="2" borderId="15" xfId="0" applyNumberFormat="1" applyFont="1" applyFill="1" applyBorder="1" applyAlignment="1">
      <alignment horizontal="center" vertical="center"/>
    </xf>
    <xf numFmtId="0" fontId="2" fillId="2" borderId="13" xfId="0" applyFont="1" applyFill="1" applyBorder="1" applyAlignment="1">
      <alignment horizontal="center" vertical="center"/>
    </xf>
    <xf numFmtId="165" fontId="7" fillId="2" borderId="0" xfId="0" applyNumberFormat="1" applyFont="1" applyFill="1" applyBorder="1" applyAlignment="1">
      <alignment horizontal="center" vertical="center"/>
    </xf>
    <xf numFmtId="2" fontId="3" fillId="2" borderId="5" xfId="0" applyNumberFormat="1" applyFont="1" applyFill="1" applyBorder="1" applyAlignment="1">
      <alignment horizontal="center" vertical="center"/>
    </xf>
    <xf numFmtId="2" fontId="3" fillId="2" borderId="6" xfId="0" applyNumberFormat="1" applyFont="1" applyFill="1" applyBorder="1" applyAlignment="1">
      <alignment horizontal="center" vertical="center"/>
    </xf>
    <xf numFmtId="2" fontId="3" fillId="2" borderId="0" xfId="0" applyNumberFormat="1" applyFont="1" applyFill="1" applyAlignment="1">
      <alignment horizontal="center" vertical="center"/>
    </xf>
    <xf numFmtId="165" fontId="7" fillId="2" borderId="0" xfId="0" applyNumberFormat="1" applyFont="1" applyFill="1" applyAlignment="1">
      <alignment horizontal="center" vertical="center"/>
    </xf>
    <xf numFmtId="2" fontId="7" fillId="2" borderId="0" xfId="0" applyNumberFormat="1" applyFont="1" applyFill="1" applyAlignment="1">
      <alignment horizontal="center" vertical="center"/>
    </xf>
    <xf numFmtId="165" fontId="3" fillId="2" borderId="0" xfId="0" applyNumberFormat="1" applyFont="1" applyFill="1" applyAlignment="1">
      <alignment horizontal="center" vertical="center"/>
    </xf>
    <xf numFmtId="0" fontId="2" fillId="2" borderId="18" xfId="0" applyFont="1" applyFill="1" applyBorder="1" applyAlignment="1">
      <alignment horizontal="center" vertical="center"/>
    </xf>
    <xf numFmtId="0" fontId="3" fillId="2" borderId="18" xfId="0" applyFont="1" applyFill="1" applyBorder="1" applyAlignment="1">
      <alignment horizontal="center" vertical="center"/>
    </xf>
    <xf numFmtId="2" fontId="3" fillId="2" borderId="18" xfId="0" applyNumberFormat="1" applyFont="1" applyFill="1" applyBorder="1" applyAlignment="1">
      <alignment horizontal="center" vertical="center"/>
    </xf>
    <xf numFmtId="165" fontId="3" fillId="2" borderId="18" xfId="0" applyNumberFormat="1" applyFont="1" applyFill="1" applyBorder="1" applyAlignment="1">
      <alignment horizontal="center" vertical="center"/>
    </xf>
    <xf numFmtId="2" fontId="7" fillId="2" borderId="18" xfId="0" applyNumberFormat="1" applyFont="1" applyFill="1" applyBorder="1" applyAlignment="1">
      <alignment horizontal="center" vertical="center"/>
    </xf>
    <xf numFmtId="2" fontId="7" fillId="2" borderId="20" xfId="0" applyNumberFormat="1" applyFont="1" applyFill="1" applyBorder="1" applyAlignment="1">
      <alignment horizontal="center" vertical="center"/>
    </xf>
    <xf numFmtId="2" fontId="3" fillId="2" borderId="24" xfId="0" applyNumberFormat="1" applyFont="1" applyFill="1" applyBorder="1" applyAlignment="1">
      <alignment horizontal="center" vertical="center"/>
    </xf>
  </cellXfs>
  <cellStyles count="2">
    <cellStyle name="Normal" xfId="0" builtinId="0"/>
    <cellStyle name="Normal 2" xfId="1"/>
  </cellStyles>
  <dxfs count="29">
    <dxf>
      <font>
        <b/>
        <i val="0"/>
        <u/>
        <color auto="1"/>
      </font>
      <fill>
        <patternFill patternType="none">
          <fgColor indexed="64"/>
          <bgColor auto="1"/>
        </patternFill>
      </fill>
    </dxf>
    <dxf>
      <font>
        <b/>
        <i val="0"/>
        <u/>
        <color auto="1"/>
      </font>
      <fill>
        <patternFill patternType="none">
          <fgColor indexed="64"/>
          <bgColor auto="1"/>
        </patternFill>
      </fill>
    </dxf>
    <dxf>
      <font>
        <b/>
        <i val="0"/>
        <u/>
        <color auto="1"/>
      </font>
      <fill>
        <patternFill patternType="none">
          <fgColor indexed="64"/>
          <bgColor auto="1"/>
        </patternFill>
      </fill>
    </dxf>
    <dxf>
      <font>
        <b/>
        <i val="0"/>
        <u/>
        <color auto="1"/>
      </font>
      <fill>
        <patternFill patternType="none">
          <fgColor indexed="64"/>
          <bgColor auto="1"/>
        </patternFill>
      </fill>
    </dxf>
    <dxf>
      <font>
        <b/>
        <i val="0"/>
        <u/>
        <color auto="1"/>
      </font>
      <fill>
        <patternFill patternType="none">
          <fgColor indexed="64"/>
          <bgColor auto="1"/>
        </patternFill>
      </fill>
    </dxf>
    <dxf>
      <font>
        <b/>
        <i val="0"/>
        <u/>
        <color auto="1"/>
      </font>
      <fill>
        <patternFill patternType="none">
          <fgColor indexed="64"/>
          <bgColor auto="1"/>
        </patternFill>
      </fill>
    </dxf>
    <dxf>
      <font>
        <b/>
        <i val="0"/>
        <u/>
        <color auto="1"/>
      </font>
      <fill>
        <patternFill patternType="none">
          <fgColor indexed="64"/>
          <bgColor auto="1"/>
        </patternFill>
      </fill>
    </dxf>
    <dxf>
      <font>
        <b/>
        <i val="0"/>
        <u/>
        <color auto="1"/>
      </font>
      <fill>
        <patternFill patternType="none">
          <fgColor indexed="64"/>
          <bgColor auto="1"/>
        </patternFill>
      </fill>
    </dxf>
    <dxf>
      <font>
        <b/>
        <i val="0"/>
        <u/>
        <color theme="1"/>
      </font>
      <fill>
        <patternFill patternType="none">
          <fgColor indexed="64"/>
          <bgColor auto="1"/>
        </patternFill>
      </fill>
    </dxf>
    <dxf>
      <font>
        <b/>
        <i val="0"/>
        <u/>
        <color theme="1"/>
      </font>
      <fill>
        <patternFill patternType="none">
          <fgColor indexed="64"/>
          <bgColor auto="1"/>
        </patternFill>
      </fill>
    </dxf>
    <dxf>
      <font>
        <b/>
        <i val="0"/>
        <u/>
        <color theme="1"/>
      </font>
      <fill>
        <patternFill patternType="none">
          <fgColor indexed="64"/>
          <bgColor auto="1"/>
        </patternFill>
      </fill>
    </dxf>
    <dxf>
      <font>
        <b/>
        <i val="0"/>
        <u/>
        <color theme="1"/>
      </font>
      <fill>
        <patternFill patternType="none">
          <fgColor indexed="64"/>
          <bgColor auto="1"/>
        </patternFill>
      </fill>
    </dxf>
    <dxf>
      <font>
        <b/>
        <i val="0"/>
        <u/>
        <color theme="1"/>
      </font>
      <fill>
        <patternFill patternType="none">
          <fgColor indexed="64"/>
          <bgColor auto="1"/>
        </patternFill>
      </fill>
    </dxf>
    <dxf>
      <font>
        <b/>
        <i val="0"/>
        <u/>
        <color theme="1"/>
      </font>
      <fill>
        <patternFill patternType="none">
          <fgColor indexed="64"/>
          <bgColor auto="1"/>
        </patternFill>
      </fill>
    </dxf>
    <dxf>
      <font>
        <b/>
        <i val="0"/>
        <u/>
        <color theme="1"/>
      </font>
      <fill>
        <patternFill patternType="none">
          <fgColor indexed="64"/>
          <bgColor auto="1"/>
        </patternFill>
      </fill>
    </dxf>
    <dxf>
      <font>
        <b/>
        <i val="0"/>
        <u/>
        <color theme="1"/>
      </font>
      <fill>
        <patternFill patternType="none">
          <fgColor indexed="64"/>
          <bgColor auto="1"/>
        </patternFill>
      </fill>
    </dxf>
    <dxf>
      <font>
        <b/>
        <i val="0"/>
        <u/>
        <color theme="1"/>
      </font>
      <fill>
        <patternFill patternType="none">
          <fgColor indexed="64"/>
          <bgColor auto="1"/>
        </patternFill>
      </fill>
    </dxf>
    <dxf>
      <font>
        <b/>
        <i val="0"/>
        <u/>
        <color theme="1"/>
      </font>
      <fill>
        <patternFill patternType="none">
          <fgColor indexed="64"/>
          <bgColor auto="1"/>
        </patternFill>
      </fill>
    </dxf>
    <dxf>
      <font>
        <b/>
        <i val="0"/>
        <u/>
        <color theme="1"/>
      </font>
      <fill>
        <patternFill patternType="none">
          <fgColor indexed="64"/>
          <bgColor auto="1"/>
        </patternFill>
      </fill>
    </dxf>
    <dxf>
      <font>
        <b/>
        <i val="0"/>
        <u/>
        <color theme="1"/>
      </font>
      <fill>
        <patternFill patternType="none">
          <fgColor indexed="64"/>
          <bgColor auto="1"/>
        </patternFill>
      </fill>
    </dxf>
    <dxf>
      <font>
        <b/>
        <i val="0"/>
        <u/>
        <color theme="1"/>
      </font>
      <fill>
        <patternFill patternType="none">
          <fgColor indexed="64"/>
          <bgColor auto="1"/>
        </patternFill>
      </fill>
    </dxf>
    <dxf>
      <font>
        <b/>
        <i val="0"/>
        <u/>
        <color theme="1"/>
      </font>
      <fill>
        <patternFill patternType="none">
          <fgColor indexed="64"/>
          <bgColor auto="1"/>
        </patternFill>
      </fill>
    </dxf>
    <dxf>
      <font>
        <b/>
        <i val="0"/>
        <u/>
        <color auto="1"/>
      </font>
      <fill>
        <patternFill patternType="none">
          <fgColor indexed="64"/>
          <bgColor auto="1"/>
        </patternFill>
      </fill>
    </dxf>
    <dxf>
      <font>
        <b/>
        <i val="0"/>
        <u/>
        <color auto="1"/>
      </font>
      <fill>
        <patternFill patternType="none">
          <fgColor indexed="64"/>
          <bgColor auto="1"/>
        </patternFill>
      </fill>
    </dxf>
    <dxf>
      <font>
        <b/>
        <i val="0"/>
        <u/>
        <color auto="1"/>
      </font>
      <fill>
        <patternFill patternType="none">
          <fgColor indexed="64"/>
          <bgColor auto="1"/>
        </patternFill>
      </fill>
    </dxf>
    <dxf>
      <font>
        <b/>
        <i val="0"/>
        <u/>
        <color auto="1"/>
      </font>
      <fill>
        <patternFill patternType="none">
          <fgColor indexed="64"/>
          <bgColor auto="1"/>
        </patternFill>
      </fill>
    </dxf>
    <dxf>
      <font>
        <b/>
        <i val="0"/>
        <u/>
        <color theme="1"/>
      </font>
      <fill>
        <patternFill patternType="none">
          <fgColor indexed="64"/>
          <bgColor auto="1"/>
        </patternFill>
      </fill>
    </dxf>
    <dxf>
      <font>
        <b/>
        <i val="0"/>
        <u/>
        <color theme="1"/>
      </font>
      <fill>
        <patternFill patternType="none">
          <fgColor indexed="64"/>
          <bgColor auto="1"/>
        </patternFill>
      </fill>
    </dxf>
    <dxf>
      <font>
        <b/>
        <i val="0"/>
        <u/>
        <color theme="1"/>
      </font>
      <fill>
        <patternFill patternType="none">
          <fgColor indexed="64"/>
          <bgColor auto="1"/>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F30"/>
  <sheetViews>
    <sheetView workbookViewId="0">
      <selection sqref="A1:F3"/>
    </sheetView>
  </sheetViews>
  <sheetFormatPr defaultColWidth="11.42578125" defaultRowHeight="15"/>
  <cols>
    <col min="3" max="3" width="13.28515625" customWidth="1"/>
    <col min="4" max="4" width="14.28515625" customWidth="1"/>
    <col min="5" max="5" width="13.7109375" customWidth="1"/>
    <col min="6" max="6" width="13.42578125" customWidth="1"/>
  </cols>
  <sheetData>
    <row r="1" spans="1:6" ht="49.5" customHeight="1">
      <c r="A1" s="77" t="s">
        <v>361</v>
      </c>
      <c r="B1" s="77"/>
      <c r="C1" s="77"/>
      <c r="D1" s="77"/>
      <c r="E1" s="77"/>
      <c r="F1" s="77"/>
    </row>
    <row r="2" spans="1:6" ht="30" customHeight="1">
      <c r="A2" s="77"/>
      <c r="B2" s="77"/>
      <c r="C2" s="77"/>
      <c r="D2" s="77"/>
      <c r="E2" s="77"/>
      <c r="F2" s="77"/>
    </row>
    <row r="3" spans="1:6" ht="29.25" customHeight="1">
      <c r="A3" s="77"/>
      <c r="B3" s="77"/>
      <c r="C3" s="77"/>
      <c r="D3" s="77"/>
      <c r="E3" s="77"/>
      <c r="F3" s="77"/>
    </row>
    <row r="4" spans="1:6" ht="15.75" thickBot="1">
      <c r="A4" s="1"/>
      <c r="B4" s="1"/>
      <c r="C4" s="1"/>
      <c r="D4" s="1"/>
      <c r="E4" s="1"/>
      <c r="F4" s="1"/>
    </row>
    <row r="5" spans="1:6">
      <c r="A5" s="78" t="s">
        <v>67</v>
      </c>
      <c r="B5" s="78" t="s">
        <v>68</v>
      </c>
      <c r="C5" s="78" t="s">
        <v>51</v>
      </c>
      <c r="D5" s="78"/>
      <c r="E5" s="78"/>
      <c r="F5" s="78"/>
    </row>
    <row r="6" spans="1:6" ht="15.75" thickBot="1">
      <c r="A6" s="79"/>
      <c r="B6" s="79"/>
      <c r="C6" s="39" t="s">
        <v>21</v>
      </c>
      <c r="D6" s="39" t="s">
        <v>22</v>
      </c>
      <c r="E6" s="39" t="s">
        <v>69</v>
      </c>
      <c r="F6" s="39" t="s">
        <v>70</v>
      </c>
    </row>
    <row r="7" spans="1:6">
      <c r="A7" s="80" t="s">
        <v>39</v>
      </c>
      <c r="B7" s="63">
        <v>0.43</v>
      </c>
      <c r="C7" s="63" t="s">
        <v>71</v>
      </c>
      <c r="D7" s="63" t="s">
        <v>72</v>
      </c>
      <c r="E7" s="63" t="s">
        <v>73</v>
      </c>
      <c r="F7" s="63" t="s">
        <v>74</v>
      </c>
    </row>
    <row r="8" spans="1:6">
      <c r="A8" s="75"/>
      <c r="B8" s="64">
        <v>7.49</v>
      </c>
      <c r="C8" s="64" t="s">
        <v>75</v>
      </c>
      <c r="D8" s="64" t="s">
        <v>76</v>
      </c>
      <c r="E8" s="64" t="s">
        <v>77</v>
      </c>
      <c r="F8" s="64" t="s">
        <v>78</v>
      </c>
    </row>
    <row r="9" spans="1:6">
      <c r="A9" s="74" t="s">
        <v>79</v>
      </c>
      <c r="B9" s="65">
        <v>0.43</v>
      </c>
      <c r="C9" s="65" t="s">
        <v>80</v>
      </c>
      <c r="D9" s="65" t="s">
        <v>81</v>
      </c>
      <c r="E9" s="65" t="s">
        <v>82</v>
      </c>
      <c r="F9" s="65" t="s">
        <v>83</v>
      </c>
    </row>
    <row r="10" spans="1:6">
      <c r="A10" s="75"/>
      <c r="B10" s="64">
        <v>7.49</v>
      </c>
      <c r="C10" s="64" t="s">
        <v>84</v>
      </c>
      <c r="D10" s="64" t="s">
        <v>85</v>
      </c>
      <c r="E10" s="64" t="s">
        <v>86</v>
      </c>
      <c r="F10" s="64" t="s">
        <v>87</v>
      </c>
    </row>
    <row r="11" spans="1:6">
      <c r="A11" s="74" t="s">
        <v>41</v>
      </c>
      <c r="B11" s="65">
        <v>0.43</v>
      </c>
      <c r="C11" s="65" t="s">
        <v>88</v>
      </c>
      <c r="D11" s="65" t="s">
        <v>89</v>
      </c>
      <c r="E11" s="65" t="s">
        <v>90</v>
      </c>
      <c r="F11" s="65" t="s">
        <v>91</v>
      </c>
    </row>
    <row r="12" spans="1:6">
      <c r="A12" s="75"/>
      <c r="B12" s="64">
        <v>7.49</v>
      </c>
      <c r="C12" s="64" t="s">
        <v>92</v>
      </c>
      <c r="D12" s="64" t="s">
        <v>93</v>
      </c>
      <c r="E12" s="64" t="s">
        <v>94</v>
      </c>
      <c r="F12" s="64" t="s">
        <v>95</v>
      </c>
    </row>
    <row r="13" spans="1:6">
      <c r="A13" s="74" t="s">
        <v>42</v>
      </c>
      <c r="B13" s="65">
        <v>0.43</v>
      </c>
      <c r="C13" s="66" t="s">
        <v>96</v>
      </c>
      <c r="D13" s="66" t="s">
        <v>97</v>
      </c>
      <c r="E13" s="66" t="s">
        <v>98</v>
      </c>
      <c r="F13" s="66" t="s">
        <v>99</v>
      </c>
    </row>
    <row r="14" spans="1:6">
      <c r="A14" s="75"/>
      <c r="B14" s="64">
        <v>7.49</v>
      </c>
      <c r="C14" s="67" t="s">
        <v>100</v>
      </c>
      <c r="D14" s="67" t="s">
        <v>101</v>
      </c>
      <c r="E14" s="67" t="s">
        <v>102</v>
      </c>
      <c r="F14" s="67" t="s">
        <v>103</v>
      </c>
    </row>
    <row r="15" spans="1:6">
      <c r="A15" s="76" t="s">
        <v>43</v>
      </c>
      <c r="B15" s="68">
        <v>0.43</v>
      </c>
      <c r="C15" s="69" t="s">
        <v>104</v>
      </c>
      <c r="D15" s="69" t="s">
        <v>105</v>
      </c>
      <c r="E15" s="69" t="s">
        <v>106</v>
      </c>
      <c r="F15" s="69" t="s">
        <v>107</v>
      </c>
    </row>
    <row r="16" spans="1:6">
      <c r="A16" s="75"/>
      <c r="B16" s="64">
        <v>7.49</v>
      </c>
      <c r="C16" s="67" t="s">
        <v>108</v>
      </c>
      <c r="D16" s="67" t="s">
        <v>109</v>
      </c>
      <c r="E16" s="67" t="s">
        <v>110</v>
      </c>
      <c r="F16" s="67" t="s">
        <v>111</v>
      </c>
    </row>
    <row r="17" spans="1:6" ht="22.5">
      <c r="A17" s="74" t="s">
        <v>45</v>
      </c>
      <c r="B17" s="65">
        <v>0.43</v>
      </c>
      <c r="C17" s="66" t="s">
        <v>112</v>
      </c>
      <c r="D17" s="66" t="s">
        <v>113</v>
      </c>
      <c r="E17" s="66" t="s">
        <v>114</v>
      </c>
      <c r="F17" s="66" t="s">
        <v>115</v>
      </c>
    </row>
    <row r="18" spans="1:6" ht="22.5">
      <c r="A18" s="75"/>
      <c r="B18" s="64">
        <v>7.49</v>
      </c>
      <c r="C18" s="67" t="s">
        <v>116</v>
      </c>
      <c r="D18" s="67" t="s">
        <v>117</v>
      </c>
      <c r="E18" s="67" t="s">
        <v>118</v>
      </c>
      <c r="F18" s="67" t="s">
        <v>119</v>
      </c>
    </row>
    <row r="19" spans="1:6">
      <c r="A19" s="74" t="s">
        <v>48</v>
      </c>
      <c r="B19" s="65">
        <v>0.43</v>
      </c>
      <c r="C19" s="66" t="s">
        <v>120</v>
      </c>
      <c r="D19" s="66" t="s">
        <v>121</v>
      </c>
      <c r="E19" s="66" t="s">
        <v>122</v>
      </c>
      <c r="F19" s="66" t="s">
        <v>123</v>
      </c>
    </row>
    <row r="20" spans="1:6" ht="22.5">
      <c r="A20" s="75"/>
      <c r="B20" s="64">
        <v>7.49</v>
      </c>
      <c r="C20" s="67" t="s">
        <v>124</v>
      </c>
      <c r="D20" s="67" t="s">
        <v>125</v>
      </c>
      <c r="E20" s="67" t="s">
        <v>126</v>
      </c>
      <c r="F20" s="67" t="s">
        <v>127</v>
      </c>
    </row>
    <row r="21" spans="1:6">
      <c r="A21" s="74" t="s">
        <v>44</v>
      </c>
      <c r="B21" s="65">
        <v>0.43</v>
      </c>
      <c r="C21" s="66" t="s">
        <v>128</v>
      </c>
      <c r="D21" s="66" t="s">
        <v>129</v>
      </c>
      <c r="E21" s="66" t="s">
        <v>130</v>
      </c>
      <c r="F21" s="66" t="s">
        <v>131</v>
      </c>
    </row>
    <row r="22" spans="1:6">
      <c r="A22" s="75"/>
      <c r="B22" s="64">
        <v>7.49</v>
      </c>
      <c r="C22" s="67" t="s">
        <v>132</v>
      </c>
      <c r="D22" s="67" t="s">
        <v>133</v>
      </c>
      <c r="E22" s="67" t="s">
        <v>134</v>
      </c>
      <c r="F22" s="67" t="s">
        <v>135</v>
      </c>
    </row>
    <row r="23" spans="1:6" ht="22.5">
      <c r="A23" s="74" t="s">
        <v>136</v>
      </c>
      <c r="B23" s="65">
        <v>0.43</v>
      </c>
      <c r="C23" s="66" t="s">
        <v>137</v>
      </c>
      <c r="D23" s="66" t="s">
        <v>138</v>
      </c>
      <c r="E23" s="66" t="s">
        <v>139</v>
      </c>
      <c r="F23" s="66" t="s">
        <v>140</v>
      </c>
    </row>
    <row r="24" spans="1:6" ht="22.5">
      <c r="A24" s="75"/>
      <c r="B24" s="64">
        <v>7.49</v>
      </c>
      <c r="C24" s="67" t="s">
        <v>141</v>
      </c>
      <c r="D24" s="67" t="s">
        <v>142</v>
      </c>
      <c r="E24" s="67" t="s">
        <v>143</v>
      </c>
      <c r="F24" s="67" t="s">
        <v>144</v>
      </c>
    </row>
    <row r="25" spans="1:6" ht="22.5">
      <c r="A25" s="74" t="s">
        <v>47</v>
      </c>
      <c r="B25" s="65">
        <v>0.43</v>
      </c>
      <c r="C25" s="66" t="s">
        <v>145</v>
      </c>
      <c r="D25" s="66" t="s">
        <v>146</v>
      </c>
      <c r="E25" s="66" t="s">
        <v>147</v>
      </c>
      <c r="F25" s="66" t="s">
        <v>148</v>
      </c>
    </row>
    <row r="26" spans="1:6">
      <c r="A26" s="75"/>
      <c r="B26" s="64">
        <v>7.49</v>
      </c>
      <c r="C26" s="67" t="s">
        <v>149</v>
      </c>
      <c r="D26" s="67" t="s">
        <v>150</v>
      </c>
      <c r="E26" s="67" t="s">
        <v>151</v>
      </c>
      <c r="F26" s="67" t="s">
        <v>152</v>
      </c>
    </row>
    <row r="27" spans="1:6">
      <c r="A27" s="74" t="s">
        <v>49</v>
      </c>
      <c r="B27" s="65">
        <v>0.43</v>
      </c>
      <c r="C27" s="66" t="s">
        <v>153</v>
      </c>
      <c r="D27" s="66" t="s">
        <v>154</v>
      </c>
      <c r="E27" s="66" t="s">
        <v>155</v>
      </c>
      <c r="F27" s="66" t="s">
        <v>156</v>
      </c>
    </row>
    <row r="28" spans="1:6" ht="22.5">
      <c r="A28" s="75"/>
      <c r="B28" s="64">
        <v>7.49</v>
      </c>
      <c r="C28" s="67" t="s">
        <v>157</v>
      </c>
      <c r="D28" s="67" t="s">
        <v>158</v>
      </c>
      <c r="E28" s="67" t="s">
        <v>159</v>
      </c>
      <c r="F28" s="67" t="s">
        <v>160</v>
      </c>
    </row>
    <row r="29" spans="1:6" ht="22.5">
      <c r="A29" s="76" t="s">
        <v>46</v>
      </c>
      <c r="B29" s="68">
        <v>0.43</v>
      </c>
      <c r="C29" s="69" t="s">
        <v>161</v>
      </c>
      <c r="D29" s="69" t="s">
        <v>162</v>
      </c>
      <c r="E29" s="69" t="s">
        <v>163</v>
      </c>
      <c r="F29" s="69" t="s">
        <v>164</v>
      </c>
    </row>
    <row r="30" spans="1:6" ht="22.5">
      <c r="A30" s="75"/>
      <c r="B30" s="64">
        <v>7.49</v>
      </c>
      <c r="C30" s="67" t="s">
        <v>165</v>
      </c>
      <c r="D30" s="67" t="s">
        <v>166</v>
      </c>
      <c r="E30" s="67" t="s">
        <v>167</v>
      </c>
      <c r="F30" s="67" t="s">
        <v>168</v>
      </c>
    </row>
  </sheetData>
  <mergeCells count="16">
    <mergeCell ref="A11:A12"/>
    <mergeCell ref="A1:F3"/>
    <mergeCell ref="A5:A6"/>
    <mergeCell ref="B5:B6"/>
    <mergeCell ref="C5:F5"/>
    <mergeCell ref="A7:A8"/>
    <mergeCell ref="A9:A10"/>
    <mergeCell ref="A25:A26"/>
    <mergeCell ref="A27:A28"/>
    <mergeCell ref="A29:A30"/>
    <mergeCell ref="A13:A14"/>
    <mergeCell ref="A15:A16"/>
    <mergeCell ref="A17:A18"/>
    <mergeCell ref="A19:A20"/>
    <mergeCell ref="A21:A22"/>
    <mergeCell ref="A23:A24"/>
  </mergeCells>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G54"/>
  <sheetViews>
    <sheetView topLeftCell="A61" workbookViewId="0">
      <selection sqref="A1:G3"/>
    </sheetView>
  </sheetViews>
  <sheetFormatPr defaultColWidth="11.42578125" defaultRowHeight="15"/>
  <cols>
    <col min="4" max="4" width="13.5703125" customWidth="1"/>
    <col min="5" max="5" width="14.140625" customWidth="1"/>
    <col min="6" max="6" width="12.7109375" customWidth="1"/>
    <col min="7" max="7" width="12.5703125" customWidth="1"/>
  </cols>
  <sheetData>
    <row r="1" spans="1:7" ht="36" customHeight="1">
      <c r="A1" s="77" t="s">
        <v>362</v>
      </c>
      <c r="B1" s="77"/>
      <c r="C1" s="77"/>
      <c r="D1" s="77"/>
      <c r="E1" s="77"/>
      <c r="F1" s="77"/>
      <c r="G1" s="77"/>
    </row>
    <row r="2" spans="1:7" ht="44.25" customHeight="1">
      <c r="A2" s="77"/>
      <c r="B2" s="77"/>
      <c r="C2" s="77"/>
      <c r="D2" s="77"/>
      <c r="E2" s="77"/>
      <c r="F2" s="77"/>
      <c r="G2" s="77"/>
    </row>
    <row r="3" spans="1:7" ht="29.25" customHeight="1">
      <c r="A3" s="77"/>
      <c r="B3" s="77"/>
      <c r="C3" s="77"/>
      <c r="D3" s="77"/>
      <c r="E3" s="77"/>
      <c r="F3" s="77"/>
      <c r="G3" s="77"/>
    </row>
    <row r="5" spans="1:7">
      <c r="A5" s="76" t="s">
        <v>67</v>
      </c>
      <c r="B5" s="78" t="s">
        <v>65</v>
      </c>
      <c r="C5" s="78" t="s">
        <v>169</v>
      </c>
      <c r="D5" s="76" t="s">
        <v>51</v>
      </c>
      <c r="E5" s="76"/>
      <c r="F5" s="76"/>
      <c r="G5" s="76"/>
    </row>
    <row r="6" spans="1:7" ht="15.75" thickBot="1">
      <c r="A6" s="84"/>
      <c r="B6" s="79"/>
      <c r="C6" s="79"/>
      <c r="D6" s="39" t="s">
        <v>21</v>
      </c>
      <c r="E6" s="39" t="s">
        <v>22</v>
      </c>
      <c r="F6" s="39" t="s">
        <v>69</v>
      </c>
      <c r="G6" s="39" t="s">
        <v>70</v>
      </c>
    </row>
    <row r="7" spans="1:7">
      <c r="A7" s="78" t="s">
        <v>39</v>
      </c>
      <c r="B7" s="78" t="s">
        <v>1</v>
      </c>
      <c r="C7" s="6">
        <v>0.43</v>
      </c>
      <c r="D7" s="68" t="s">
        <v>170</v>
      </c>
      <c r="E7" s="68" t="s">
        <v>171</v>
      </c>
      <c r="F7" s="68" t="s">
        <v>172</v>
      </c>
      <c r="G7" s="68" t="s">
        <v>173</v>
      </c>
    </row>
    <row r="8" spans="1:7">
      <c r="A8" s="78"/>
      <c r="B8" s="83"/>
      <c r="C8" s="7">
        <v>7.49</v>
      </c>
      <c r="D8" s="64" t="s">
        <v>174</v>
      </c>
      <c r="E8" s="64" t="s">
        <v>175</v>
      </c>
      <c r="F8" s="64" t="s">
        <v>176</v>
      </c>
      <c r="G8" s="64" t="s">
        <v>177</v>
      </c>
    </row>
    <row r="9" spans="1:7">
      <c r="A9" s="78"/>
      <c r="B9" s="78" t="s">
        <v>2</v>
      </c>
      <c r="C9" s="6">
        <v>0.43</v>
      </c>
      <c r="D9" s="68" t="s">
        <v>178</v>
      </c>
      <c r="E9" s="68" t="s">
        <v>179</v>
      </c>
      <c r="F9" s="68" t="s">
        <v>180</v>
      </c>
      <c r="G9" s="68" t="s">
        <v>181</v>
      </c>
    </row>
    <row r="10" spans="1:7" ht="15.75" thickBot="1">
      <c r="A10" s="79"/>
      <c r="B10" s="79"/>
      <c r="C10" s="8">
        <v>7.49</v>
      </c>
      <c r="D10" s="70" t="s">
        <v>182</v>
      </c>
      <c r="E10" s="70" t="s">
        <v>183</v>
      </c>
      <c r="F10" s="70" t="s">
        <v>184</v>
      </c>
      <c r="G10" s="70" t="s">
        <v>185</v>
      </c>
    </row>
    <row r="11" spans="1:7">
      <c r="A11" s="78" t="s">
        <v>79</v>
      </c>
      <c r="B11" s="82" t="s">
        <v>1</v>
      </c>
      <c r="C11" s="71">
        <v>0.43</v>
      </c>
      <c r="D11" s="63" t="s">
        <v>186</v>
      </c>
      <c r="E11" s="63" t="s">
        <v>187</v>
      </c>
      <c r="F11" s="63" t="s">
        <v>188</v>
      </c>
      <c r="G11" s="63" t="s">
        <v>189</v>
      </c>
    </row>
    <row r="12" spans="1:7">
      <c r="A12" s="78"/>
      <c r="B12" s="83"/>
      <c r="C12" s="7">
        <v>7.49</v>
      </c>
      <c r="D12" s="64" t="s">
        <v>190</v>
      </c>
      <c r="E12" s="64" t="s">
        <v>191</v>
      </c>
      <c r="F12" s="64" t="s">
        <v>192</v>
      </c>
      <c r="G12" s="64" t="s">
        <v>193</v>
      </c>
    </row>
    <row r="13" spans="1:7">
      <c r="A13" s="78"/>
      <c r="B13" s="78" t="s">
        <v>2</v>
      </c>
      <c r="C13" s="6">
        <v>0.43</v>
      </c>
      <c r="D13" s="68" t="s">
        <v>194</v>
      </c>
      <c r="E13" s="68" t="s">
        <v>195</v>
      </c>
      <c r="F13" s="68" t="s">
        <v>196</v>
      </c>
      <c r="G13" s="68" t="s">
        <v>197</v>
      </c>
    </row>
    <row r="14" spans="1:7" ht="15.75" thickBot="1">
      <c r="A14" s="79"/>
      <c r="B14" s="79"/>
      <c r="C14" s="8">
        <v>7.49</v>
      </c>
      <c r="D14" s="70" t="s">
        <v>131</v>
      </c>
      <c r="E14" s="70" t="s">
        <v>198</v>
      </c>
      <c r="F14" s="70" t="s">
        <v>199</v>
      </c>
      <c r="G14" s="70" t="s">
        <v>198</v>
      </c>
    </row>
    <row r="15" spans="1:7">
      <c r="A15" s="81" t="s">
        <v>41</v>
      </c>
      <c r="B15" s="82" t="s">
        <v>1</v>
      </c>
      <c r="C15" s="71">
        <v>0.43</v>
      </c>
      <c r="D15" s="63" t="s">
        <v>200</v>
      </c>
      <c r="E15" s="63" t="s">
        <v>201</v>
      </c>
      <c r="F15" s="63" t="s">
        <v>202</v>
      </c>
      <c r="G15" s="63" t="s">
        <v>203</v>
      </c>
    </row>
    <row r="16" spans="1:7">
      <c r="A16" s="78"/>
      <c r="B16" s="83"/>
      <c r="C16" s="7">
        <v>7.49</v>
      </c>
      <c r="D16" s="64" t="s">
        <v>204</v>
      </c>
      <c r="E16" s="64" t="s">
        <v>205</v>
      </c>
      <c r="F16" s="64" t="s">
        <v>206</v>
      </c>
      <c r="G16" s="64" t="s">
        <v>207</v>
      </c>
    </row>
    <row r="17" spans="1:7" ht="22.5">
      <c r="A17" s="78"/>
      <c r="B17" s="78" t="s">
        <v>2</v>
      </c>
      <c r="C17" s="6">
        <v>0.43</v>
      </c>
      <c r="D17" s="68" t="s">
        <v>208</v>
      </c>
      <c r="E17" s="68" t="s">
        <v>209</v>
      </c>
      <c r="F17" s="68" t="s">
        <v>210</v>
      </c>
      <c r="G17" s="68" t="s">
        <v>211</v>
      </c>
    </row>
    <row r="18" spans="1:7" ht="15.75" thickBot="1">
      <c r="A18" s="79"/>
      <c r="B18" s="79"/>
      <c r="C18" s="8">
        <v>7.49</v>
      </c>
      <c r="D18" s="70" t="s">
        <v>212</v>
      </c>
      <c r="E18" s="70" t="s">
        <v>213</v>
      </c>
      <c r="F18" s="70" t="s">
        <v>214</v>
      </c>
      <c r="G18" s="70" t="s">
        <v>215</v>
      </c>
    </row>
    <row r="19" spans="1:7">
      <c r="A19" s="82" t="s">
        <v>42</v>
      </c>
      <c r="B19" s="82" t="s">
        <v>1</v>
      </c>
      <c r="C19" s="71">
        <v>0.43</v>
      </c>
      <c r="D19" s="63" t="s">
        <v>216</v>
      </c>
      <c r="E19" s="63" t="s">
        <v>217</v>
      </c>
      <c r="F19" s="63" t="s">
        <v>218</v>
      </c>
      <c r="G19" s="63" t="s">
        <v>219</v>
      </c>
    </row>
    <row r="20" spans="1:7">
      <c r="A20" s="78"/>
      <c r="B20" s="83"/>
      <c r="C20" s="7">
        <v>7.49</v>
      </c>
      <c r="D20" s="64" t="s">
        <v>220</v>
      </c>
      <c r="E20" s="64" t="s">
        <v>221</v>
      </c>
      <c r="F20" s="64" t="s">
        <v>222</v>
      </c>
      <c r="G20" s="64" t="s">
        <v>223</v>
      </c>
    </row>
    <row r="21" spans="1:7">
      <c r="A21" s="78"/>
      <c r="B21" s="78" t="s">
        <v>2</v>
      </c>
      <c r="C21" s="6">
        <v>0.43</v>
      </c>
      <c r="D21" s="68" t="s">
        <v>224</v>
      </c>
      <c r="E21" s="68" t="s">
        <v>225</v>
      </c>
      <c r="F21" s="68" t="s">
        <v>226</v>
      </c>
      <c r="G21" s="68" t="s">
        <v>227</v>
      </c>
    </row>
    <row r="22" spans="1:7" ht="15.75" thickBot="1">
      <c r="A22" s="79"/>
      <c r="B22" s="79"/>
      <c r="C22" s="8">
        <v>7.49</v>
      </c>
      <c r="D22" s="70" t="s">
        <v>228</v>
      </c>
      <c r="E22" s="70" t="s">
        <v>229</v>
      </c>
      <c r="F22" s="70" t="s">
        <v>230</v>
      </c>
      <c r="G22" s="70" t="s">
        <v>231</v>
      </c>
    </row>
    <row r="23" spans="1:7">
      <c r="A23" s="78" t="s">
        <v>43</v>
      </c>
      <c r="B23" s="78" t="s">
        <v>1</v>
      </c>
      <c r="C23" s="6">
        <v>0.43</v>
      </c>
      <c r="D23" s="68" t="s">
        <v>232</v>
      </c>
      <c r="E23" s="68" t="s">
        <v>233</v>
      </c>
      <c r="F23" s="68" t="s">
        <v>234</v>
      </c>
      <c r="G23" s="68" t="s">
        <v>235</v>
      </c>
    </row>
    <row r="24" spans="1:7" ht="22.5">
      <c r="A24" s="78"/>
      <c r="B24" s="83"/>
      <c r="C24" s="7">
        <v>7.49</v>
      </c>
      <c r="D24" s="64" t="s">
        <v>236</v>
      </c>
      <c r="E24" s="64" t="s">
        <v>237</v>
      </c>
      <c r="F24" s="64" t="s">
        <v>238</v>
      </c>
      <c r="G24" s="64" t="s">
        <v>239</v>
      </c>
    </row>
    <row r="25" spans="1:7">
      <c r="A25" s="78"/>
      <c r="B25" s="78" t="s">
        <v>2</v>
      </c>
      <c r="C25" s="6">
        <v>0.43</v>
      </c>
      <c r="D25" s="68" t="s">
        <v>240</v>
      </c>
      <c r="E25" s="68" t="s">
        <v>241</v>
      </c>
      <c r="F25" s="68" t="s">
        <v>242</v>
      </c>
      <c r="G25" s="68" t="s">
        <v>243</v>
      </c>
    </row>
    <row r="26" spans="1:7" ht="15.75" thickBot="1">
      <c r="A26" s="79"/>
      <c r="B26" s="79"/>
      <c r="C26" s="8">
        <v>7.49</v>
      </c>
      <c r="D26" s="70" t="s">
        <v>244</v>
      </c>
      <c r="E26" s="70" t="s">
        <v>245</v>
      </c>
      <c r="F26" s="70" t="s">
        <v>246</v>
      </c>
      <c r="G26" s="70" t="s">
        <v>247</v>
      </c>
    </row>
    <row r="27" spans="1:7">
      <c r="A27" s="81" t="s">
        <v>45</v>
      </c>
      <c r="B27" s="82" t="s">
        <v>1</v>
      </c>
      <c r="C27" s="71">
        <v>0.43</v>
      </c>
      <c r="D27" s="63" t="s">
        <v>248</v>
      </c>
      <c r="E27" s="63" t="s">
        <v>249</v>
      </c>
      <c r="F27" s="63" t="s">
        <v>250</v>
      </c>
      <c r="G27" s="63" t="s">
        <v>251</v>
      </c>
    </row>
    <row r="28" spans="1:7" ht="22.5">
      <c r="A28" s="78"/>
      <c r="B28" s="83"/>
      <c r="C28" s="7">
        <v>7.49</v>
      </c>
      <c r="D28" s="64" t="s">
        <v>252</v>
      </c>
      <c r="E28" s="64" t="s">
        <v>253</v>
      </c>
      <c r="F28" s="64" t="s">
        <v>254</v>
      </c>
      <c r="G28" s="64" t="s">
        <v>255</v>
      </c>
    </row>
    <row r="29" spans="1:7" ht="22.5">
      <c r="A29" s="78"/>
      <c r="B29" s="78" t="s">
        <v>2</v>
      </c>
      <c r="C29" s="6">
        <v>0.43</v>
      </c>
      <c r="D29" s="68" t="s">
        <v>256</v>
      </c>
      <c r="E29" s="68" t="s">
        <v>257</v>
      </c>
      <c r="F29" s="68" t="s">
        <v>258</v>
      </c>
      <c r="G29" s="68" t="s">
        <v>259</v>
      </c>
    </row>
    <row r="30" spans="1:7" ht="23.25" thickBot="1">
      <c r="A30" s="79"/>
      <c r="B30" s="79"/>
      <c r="C30" s="8">
        <v>7.49</v>
      </c>
      <c r="D30" s="70" t="s">
        <v>260</v>
      </c>
      <c r="E30" s="70" t="s">
        <v>261</v>
      </c>
      <c r="F30" s="70" t="s">
        <v>262</v>
      </c>
      <c r="G30" s="70" t="s">
        <v>263</v>
      </c>
    </row>
    <row r="31" spans="1:7">
      <c r="A31" s="81" t="s">
        <v>44</v>
      </c>
      <c r="B31" s="82" t="s">
        <v>1</v>
      </c>
      <c r="C31" s="71">
        <v>0.43</v>
      </c>
      <c r="D31" s="63" t="s">
        <v>264</v>
      </c>
      <c r="E31" s="63" t="s">
        <v>265</v>
      </c>
      <c r="F31" s="63" t="s">
        <v>266</v>
      </c>
      <c r="G31" s="63" t="s">
        <v>267</v>
      </c>
    </row>
    <row r="32" spans="1:7">
      <c r="A32" s="78"/>
      <c r="B32" s="83"/>
      <c r="C32" s="7">
        <v>7.49</v>
      </c>
      <c r="D32" s="64" t="s">
        <v>267</v>
      </c>
      <c r="E32" s="64" t="s">
        <v>268</v>
      </c>
      <c r="F32" s="64" t="s">
        <v>269</v>
      </c>
      <c r="G32" s="64" t="s">
        <v>264</v>
      </c>
    </row>
    <row r="33" spans="1:7">
      <c r="A33" s="78"/>
      <c r="B33" s="78" t="s">
        <v>2</v>
      </c>
      <c r="C33" s="6">
        <v>0.43</v>
      </c>
      <c r="D33" s="68" t="s">
        <v>264</v>
      </c>
      <c r="E33" s="68" t="s">
        <v>270</v>
      </c>
      <c r="F33" s="68" t="s">
        <v>271</v>
      </c>
      <c r="G33" s="68" t="s">
        <v>272</v>
      </c>
    </row>
    <row r="34" spans="1:7" ht="15.75" thickBot="1">
      <c r="A34" s="79"/>
      <c r="B34" s="79"/>
      <c r="C34" s="8">
        <v>7.49</v>
      </c>
      <c r="D34" s="70" t="s">
        <v>273</v>
      </c>
      <c r="E34" s="70" t="s">
        <v>267</v>
      </c>
      <c r="F34" s="70" t="s">
        <v>264</v>
      </c>
      <c r="G34" s="70" t="s">
        <v>274</v>
      </c>
    </row>
    <row r="35" spans="1:7" ht="22.5">
      <c r="A35" s="81" t="s">
        <v>275</v>
      </c>
      <c r="B35" s="82" t="s">
        <v>1</v>
      </c>
      <c r="C35" s="71">
        <v>0.43</v>
      </c>
      <c r="D35" s="63" t="s">
        <v>276</v>
      </c>
      <c r="E35" s="63" t="s">
        <v>277</v>
      </c>
      <c r="F35" s="63" t="s">
        <v>278</v>
      </c>
      <c r="G35" s="63" t="s">
        <v>279</v>
      </c>
    </row>
    <row r="36" spans="1:7" ht="22.5">
      <c r="A36" s="78"/>
      <c r="B36" s="83"/>
      <c r="C36" s="7">
        <v>7.49</v>
      </c>
      <c r="D36" s="64" t="s">
        <v>280</v>
      </c>
      <c r="E36" s="64" t="s">
        <v>281</v>
      </c>
      <c r="F36" s="64" t="s">
        <v>282</v>
      </c>
      <c r="G36" s="64" t="s">
        <v>283</v>
      </c>
    </row>
    <row r="37" spans="1:7" ht="22.5">
      <c r="A37" s="78"/>
      <c r="B37" s="78" t="s">
        <v>2</v>
      </c>
      <c r="C37" s="6">
        <v>0.43</v>
      </c>
      <c r="D37" s="68" t="s">
        <v>284</v>
      </c>
      <c r="E37" s="68" t="s">
        <v>285</v>
      </c>
      <c r="F37" s="68" t="s">
        <v>286</v>
      </c>
      <c r="G37" s="68" t="s">
        <v>287</v>
      </c>
    </row>
    <row r="38" spans="1:7" ht="23.25" thickBot="1">
      <c r="A38" s="79"/>
      <c r="B38" s="79"/>
      <c r="C38" s="8">
        <v>7.49</v>
      </c>
      <c r="D38" s="70" t="s">
        <v>288</v>
      </c>
      <c r="E38" s="70" t="s">
        <v>289</v>
      </c>
      <c r="F38" s="70" t="s">
        <v>290</v>
      </c>
      <c r="G38" s="70" t="s">
        <v>291</v>
      </c>
    </row>
    <row r="39" spans="1:7">
      <c r="A39" s="81" t="s">
        <v>292</v>
      </c>
      <c r="B39" s="82" t="s">
        <v>1</v>
      </c>
      <c r="C39" s="71">
        <v>0.43</v>
      </c>
      <c r="D39" s="63" t="s">
        <v>293</v>
      </c>
      <c r="E39" s="63" t="s">
        <v>294</v>
      </c>
      <c r="F39" s="63" t="s">
        <v>295</v>
      </c>
      <c r="G39" s="63" t="s">
        <v>296</v>
      </c>
    </row>
    <row r="40" spans="1:7" ht="22.5">
      <c r="A40" s="78"/>
      <c r="B40" s="83"/>
      <c r="C40" s="7">
        <v>7.49</v>
      </c>
      <c r="D40" s="64" t="s">
        <v>297</v>
      </c>
      <c r="E40" s="64" t="s">
        <v>298</v>
      </c>
      <c r="F40" s="64" t="s">
        <v>299</v>
      </c>
      <c r="G40" s="64" t="s">
        <v>300</v>
      </c>
    </row>
    <row r="41" spans="1:7">
      <c r="A41" s="78"/>
      <c r="B41" s="78" t="s">
        <v>2</v>
      </c>
      <c r="C41" s="6">
        <v>0.43</v>
      </c>
      <c r="D41" s="68" t="s">
        <v>301</v>
      </c>
      <c r="E41" s="68" t="s">
        <v>302</v>
      </c>
      <c r="F41" s="68" t="s">
        <v>303</v>
      </c>
      <c r="G41" s="68" t="s">
        <v>304</v>
      </c>
    </row>
    <row r="42" spans="1:7" ht="23.25" thickBot="1">
      <c r="A42" s="79"/>
      <c r="B42" s="79"/>
      <c r="C42" s="8">
        <v>7.49</v>
      </c>
      <c r="D42" s="70" t="s">
        <v>305</v>
      </c>
      <c r="E42" s="70" t="s">
        <v>306</v>
      </c>
      <c r="F42" s="70" t="s">
        <v>307</v>
      </c>
      <c r="G42" s="70" t="s">
        <v>308</v>
      </c>
    </row>
    <row r="43" spans="1:7" ht="22.5">
      <c r="A43" s="81" t="s">
        <v>309</v>
      </c>
      <c r="B43" s="82" t="s">
        <v>1</v>
      </c>
      <c r="C43" s="71">
        <v>0.43</v>
      </c>
      <c r="D43" s="63" t="s">
        <v>310</v>
      </c>
      <c r="E43" s="63" t="s">
        <v>311</v>
      </c>
      <c r="F43" s="63" t="s">
        <v>312</v>
      </c>
      <c r="G43" s="63" t="s">
        <v>313</v>
      </c>
    </row>
    <row r="44" spans="1:7">
      <c r="A44" s="78"/>
      <c r="B44" s="83"/>
      <c r="C44" s="7">
        <v>7.49</v>
      </c>
      <c r="D44" s="64" t="s">
        <v>314</v>
      </c>
      <c r="E44" s="64" t="s">
        <v>315</v>
      </c>
      <c r="F44" s="64" t="s">
        <v>316</v>
      </c>
      <c r="G44" s="64" t="s">
        <v>317</v>
      </c>
    </row>
    <row r="45" spans="1:7" ht="22.5">
      <c r="A45" s="78"/>
      <c r="B45" s="78" t="s">
        <v>2</v>
      </c>
      <c r="C45" s="6">
        <v>0.43</v>
      </c>
      <c r="D45" s="68" t="s">
        <v>318</v>
      </c>
      <c r="E45" s="68" t="s">
        <v>319</v>
      </c>
      <c r="F45" s="68" t="s">
        <v>320</v>
      </c>
      <c r="G45" s="68" t="s">
        <v>321</v>
      </c>
    </row>
    <row r="46" spans="1:7" ht="15.75" thickBot="1">
      <c r="A46" s="79"/>
      <c r="B46" s="79"/>
      <c r="C46" s="8">
        <v>7.49</v>
      </c>
      <c r="D46" s="70" t="s">
        <v>322</v>
      </c>
      <c r="E46" s="70" t="s">
        <v>323</v>
      </c>
      <c r="F46" s="70" t="s">
        <v>324</v>
      </c>
      <c r="G46" s="70" t="s">
        <v>325</v>
      </c>
    </row>
    <row r="47" spans="1:7" ht="22.5">
      <c r="A47" s="81" t="s">
        <v>326</v>
      </c>
      <c r="B47" s="82" t="s">
        <v>1</v>
      </c>
      <c r="C47" s="71">
        <v>0.43</v>
      </c>
      <c r="D47" s="63" t="s">
        <v>327</v>
      </c>
      <c r="E47" s="63" t="s">
        <v>328</v>
      </c>
      <c r="F47" s="63" t="s">
        <v>329</v>
      </c>
      <c r="G47" s="63" t="s">
        <v>330</v>
      </c>
    </row>
    <row r="48" spans="1:7" ht="22.5">
      <c r="A48" s="78"/>
      <c r="B48" s="83"/>
      <c r="C48" s="7">
        <v>7.49</v>
      </c>
      <c r="D48" s="64" t="s">
        <v>331</v>
      </c>
      <c r="E48" s="64" t="s">
        <v>332</v>
      </c>
      <c r="F48" s="64" t="s">
        <v>333</v>
      </c>
      <c r="G48" s="64" t="s">
        <v>334</v>
      </c>
    </row>
    <row r="49" spans="1:7" ht="22.5">
      <c r="A49" s="78"/>
      <c r="B49" s="78" t="s">
        <v>2</v>
      </c>
      <c r="C49" s="6">
        <v>0.43</v>
      </c>
      <c r="D49" s="68" t="s">
        <v>335</v>
      </c>
      <c r="E49" s="68" t="s">
        <v>336</v>
      </c>
      <c r="F49" s="68" t="s">
        <v>337</v>
      </c>
      <c r="G49" s="68" t="s">
        <v>338</v>
      </c>
    </row>
    <row r="50" spans="1:7" ht="23.25" thickBot="1">
      <c r="A50" s="79"/>
      <c r="B50" s="79"/>
      <c r="C50" s="8">
        <v>7.49</v>
      </c>
      <c r="D50" s="70" t="s">
        <v>339</v>
      </c>
      <c r="E50" s="70" t="s">
        <v>340</v>
      </c>
      <c r="F50" s="70" t="s">
        <v>341</v>
      </c>
      <c r="G50" s="70" t="s">
        <v>342</v>
      </c>
    </row>
    <row r="51" spans="1:7">
      <c r="A51" s="81" t="s">
        <v>343</v>
      </c>
      <c r="B51" s="82" t="s">
        <v>1</v>
      </c>
      <c r="C51" s="71">
        <v>0.43</v>
      </c>
      <c r="D51" s="63" t="s">
        <v>344</v>
      </c>
      <c r="E51" s="63" t="s">
        <v>345</v>
      </c>
      <c r="F51" s="63" t="s">
        <v>346</v>
      </c>
      <c r="G51" s="63" t="s">
        <v>347</v>
      </c>
    </row>
    <row r="52" spans="1:7">
      <c r="A52" s="78"/>
      <c r="B52" s="83"/>
      <c r="C52" s="7">
        <v>7.49</v>
      </c>
      <c r="D52" s="64" t="s">
        <v>348</v>
      </c>
      <c r="E52" s="64" t="s">
        <v>349</v>
      </c>
      <c r="F52" s="64" t="s">
        <v>350</v>
      </c>
      <c r="G52" s="64" t="s">
        <v>351</v>
      </c>
    </row>
    <row r="53" spans="1:7" ht="22.5">
      <c r="A53" s="78"/>
      <c r="B53" s="78" t="s">
        <v>2</v>
      </c>
      <c r="C53" s="6">
        <v>0.43</v>
      </c>
      <c r="D53" s="68" t="s">
        <v>352</v>
      </c>
      <c r="E53" s="68" t="s">
        <v>353</v>
      </c>
      <c r="F53" s="68" t="s">
        <v>354</v>
      </c>
      <c r="G53" s="68" t="s">
        <v>355</v>
      </c>
    </row>
    <row r="54" spans="1:7" ht="23.25" thickBot="1">
      <c r="A54" s="79"/>
      <c r="B54" s="79"/>
      <c r="C54" s="8">
        <v>7.49</v>
      </c>
      <c r="D54" s="70" t="s">
        <v>356</v>
      </c>
      <c r="E54" s="70" t="s">
        <v>357</v>
      </c>
      <c r="F54" s="70" t="s">
        <v>358</v>
      </c>
      <c r="G54" s="70" t="s">
        <v>359</v>
      </c>
    </row>
  </sheetData>
  <mergeCells count="41">
    <mergeCell ref="A1:G3"/>
    <mergeCell ref="A5:A6"/>
    <mergeCell ref="B5:B6"/>
    <mergeCell ref="C5:C6"/>
    <mergeCell ref="D5:G5"/>
    <mergeCell ref="A7:A10"/>
    <mergeCell ref="B7:B8"/>
    <mergeCell ref="B9:B10"/>
    <mergeCell ref="A11:A14"/>
    <mergeCell ref="B11:B12"/>
    <mergeCell ref="B13:B14"/>
    <mergeCell ref="A15:A18"/>
    <mergeCell ref="B15:B16"/>
    <mergeCell ref="B17:B18"/>
    <mergeCell ref="A19:A22"/>
    <mergeCell ref="B19:B20"/>
    <mergeCell ref="B21:B22"/>
    <mergeCell ref="A23:A26"/>
    <mergeCell ref="B23:B24"/>
    <mergeCell ref="B25:B26"/>
    <mergeCell ref="A27:A30"/>
    <mergeCell ref="B27:B28"/>
    <mergeCell ref="B29:B30"/>
    <mergeCell ref="A31:A34"/>
    <mergeCell ref="B31:B32"/>
    <mergeCell ref="B33:B34"/>
    <mergeCell ref="A35:A38"/>
    <mergeCell ref="B35:B36"/>
    <mergeCell ref="B37:B38"/>
    <mergeCell ref="A39:A42"/>
    <mergeCell ref="B39:B40"/>
    <mergeCell ref="B41:B42"/>
    <mergeCell ref="A51:A54"/>
    <mergeCell ref="B51:B52"/>
    <mergeCell ref="B53:B54"/>
    <mergeCell ref="A43:A46"/>
    <mergeCell ref="B43:B44"/>
    <mergeCell ref="B45:B46"/>
    <mergeCell ref="A47:A50"/>
    <mergeCell ref="B47:B48"/>
    <mergeCell ref="B49:B50"/>
  </mergeCells>
  <pageMargins left="0.7" right="0.7" top="0.75" bottom="0.75" header="0.3" footer="0.3"/>
</worksheet>
</file>

<file path=xl/worksheets/sheet3.xml><?xml version="1.0" encoding="utf-8"?>
<worksheet xmlns="http://schemas.openxmlformats.org/spreadsheetml/2006/main" xmlns:r="http://schemas.openxmlformats.org/officeDocument/2006/relationships">
  <sheetPr>
    <tabColor theme="0"/>
  </sheetPr>
  <dimension ref="A1:N46"/>
  <sheetViews>
    <sheetView showGridLines="0" zoomScale="115" zoomScaleNormal="115" zoomScalePageLayoutView="150" workbookViewId="0">
      <pane xSplit="1" ySplit="7" topLeftCell="B20" activePane="bottomRight" state="frozen"/>
      <selection activeCell="C45" sqref="C45"/>
      <selection pane="topRight" activeCell="C45" sqref="C45"/>
      <selection pane="bottomLeft" activeCell="C45" sqref="C45"/>
      <selection pane="bottomRight" activeCell="C41" sqref="C41"/>
    </sheetView>
  </sheetViews>
  <sheetFormatPr defaultColWidth="11.42578125" defaultRowHeight="15"/>
  <cols>
    <col min="1" max="1" width="10.85546875" customWidth="1"/>
    <col min="2" max="2" width="20.42578125" bestFit="1" customWidth="1"/>
    <col min="3" max="3" width="5.140625" customWidth="1"/>
    <col min="4" max="7" width="7.140625" customWidth="1"/>
    <col min="8" max="8" width="8.7109375" customWidth="1"/>
    <col min="9" max="9" width="5.140625" customWidth="1"/>
    <col min="10" max="13" width="7.140625" customWidth="1"/>
    <col min="14" max="14" width="8.28515625" customWidth="1"/>
  </cols>
  <sheetData>
    <row r="1" spans="1:14" ht="26.25" customHeight="1">
      <c r="A1" s="87" t="s">
        <v>363</v>
      </c>
      <c r="B1" s="87"/>
      <c r="C1" s="87"/>
      <c r="D1" s="87"/>
      <c r="E1" s="87"/>
      <c r="F1" s="87"/>
      <c r="G1" s="87"/>
      <c r="H1" s="87"/>
      <c r="I1" s="87"/>
      <c r="J1" s="87"/>
      <c r="K1" s="87"/>
      <c r="L1" s="87"/>
      <c r="M1" s="87"/>
      <c r="N1" s="87"/>
    </row>
    <row r="2" spans="1:14" ht="27.75" customHeight="1">
      <c r="A2" s="87"/>
      <c r="B2" s="87"/>
      <c r="C2" s="87"/>
      <c r="D2" s="87"/>
      <c r="E2" s="87"/>
      <c r="F2" s="87"/>
      <c r="G2" s="87"/>
      <c r="H2" s="87"/>
      <c r="I2" s="87"/>
      <c r="J2" s="87"/>
      <c r="K2" s="87"/>
      <c r="L2" s="87"/>
      <c r="M2" s="87"/>
      <c r="N2" s="87"/>
    </row>
    <row r="3" spans="1:14">
      <c r="A3" s="87"/>
      <c r="B3" s="87"/>
      <c r="C3" s="87"/>
      <c r="D3" s="87"/>
      <c r="E3" s="87"/>
      <c r="F3" s="87"/>
      <c r="G3" s="87"/>
      <c r="H3" s="87"/>
      <c r="I3" s="87"/>
      <c r="J3" s="87"/>
      <c r="K3" s="87"/>
      <c r="L3" s="87"/>
      <c r="M3" s="87"/>
      <c r="N3" s="87"/>
    </row>
    <row r="4" spans="1:14" ht="15.75" thickBot="1">
      <c r="A4" s="1"/>
      <c r="B4" s="1"/>
      <c r="C4" s="1"/>
      <c r="D4" s="1"/>
      <c r="E4" s="1"/>
      <c r="F4" s="1"/>
      <c r="G4" s="1"/>
      <c r="H4" s="1"/>
      <c r="I4" s="1"/>
      <c r="J4" s="1"/>
      <c r="K4" s="1"/>
      <c r="L4" s="1"/>
      <c r="M4" s="1"/>
      <c r="N4" s="1"/>
    </row>
    <row r="5" spans="1:14" ht="17.100000000000001" customHeight="1" thickBot="1">
      <c r="A5" s="95" t="s">
        <v>0</v>
      </c>
      <c r="B5" s="95"/>
      <c r="C5" s="96" t="s">
        <v>3</v>
      </c>
      <c r="D5" s="96"/>
      <c r="E5" s="96"/>
      <c r="F5" s="96"/>
      <c r="G5" s="96"/>
      <c r="H5" s="97"/>
      <c r="I5" s="98" t="s">
        <v>4</v>
      </c>
      <c r="J5" s="96"/>
      <c r="K5" s="96"/>
      <c r="L5" s="96"/>
      <c r="M5" s="96"/>
      <c r="N5" s="96"/>
    </row>
    <row r="6" spans="1:14" ht="14.25" customHeight="1">
      <c r="A6" s="99"/>
      <c r="B6" s="99"/>
      <c r="C6" s="99" t="s">
        <v>17</v>
      </c>
      <c r="D6" s="100" t="s">
        <v>18</v>
      </c>
      <c r="E6" s="99" t="s">
        <v>51</v>
      </c>
      <c r="F6" s="99"/>
      <c r="G6" s="99"/>
      <c r="H6" s="101"/>
      <c r="I6" s="99" t="s">
        <v>17</v>
      </c>
      <c r="J6" s="100" t="s">
        <v>18</v>
      </c>
      <c r="K6" s="99" t="s">
        <v>51</v>
      </c>
      <c r="L6" s="99"/>
      <c r="M6" s="99"/>
      <c r="N6" s="99"/>
    </row>
    <row r="7" spans="1:14" ht="21.75" customHeight="1" thickBot="1">
      <c r="A7" s="102"/>
      <c r="B7" s="102"/>
      <c r="C7" s="102"/>
      <c r="D7" s="103"/>
      <c r="E7" s="104" t="s">
        <v>21</v>
      </c>
      <c r="F7" s="104" t="s">
        <v>22</v>
      </c>
      <c r="G7" s="105" t="s">
        <v>23</v>
      </c>
      <c r="H7" s="106" t="s">
        <v>24</v>
      </c>
      <c r="I7" s="102"/>
      <c r="J7" s="103"/>
      <c r="K7" s="104" t="s">
        <v>21</v>
      </c>
      <c r="L7" s="104" t="s">
        <v>22</v>
      </c>
      <c r="M7" s="105" t="s">
        <v>23</v>
      </c>
      <c r="N7" s="107" t="s">
        <v>24</v>
      </c>
    </row>
    <row r="8" spans="1:14" ht="21.75" customHeight="1">
      <c r="A8" s="99" t="s">
        <v>25</v>
      </c>
      <c r="B8" s="108" t="s">
        <v>50</v>
      </c>
      <c r="C8" s="109">
        <v>1.80064387</v>
      </c>
      <c r="D8" s="110">
        <v>0.1739908</v>
      </c>
      <c r="E8" s="109">
        <v>85.2</v>
      </c>
      <c r="F8" s="109">
        <v>-6.7125000000000004</v>
      </c>
      <c r="G8" s="109">
        <v>2.0499999999999998</v>
      </c>
      <c r="H8" s="111">
        <v>18.542857000000001</v>
      </c>
      <c r="I8" s="109">
        <v>0.57928820000000003</v>
      </c>
      <c r="J8" s="110">
        <v>0.63451473300000005</v>
      </c>
      <c r="K8" s="109">
        <v>0.85512500000000002</v>
      </c>
      <c r="L8" s="109">
        <v>2.1714270000000001E-2</v>
      </c>
      <c r="M8" s="109">
        <v>-0.16250000000000001</v>
      </c>
      <c r="N8" s="109">
        <v>-0.29912499999999997</v>
      </c>
    </row>
    <row r="9" spans="1:14" ht="17.100000000000001" customHeight="1">
      <c r="A9" s="112"/>
      <c r="B9" s="113" t="s">
        <v>52</v>
      </c>
      <c r="C9" s="114">
        <v>3.3512127600000001</v>
      </c>
      <c r="D9" s="115">
        <v>3.4926730000000003E-2</v>
      </c>
      <c r="E9" s="116">
        <v>40.362499999999997</v>
      </c>
      <c r="F9" s="116">
        <v>11.59375</v>
      </c>
      <c r="G9" s="116">
        <v>-0.38750000000000001</v>
      </c>
      <c r="H9" s="117">
        <v>19.475000000000001</v>
      </c>
      <c r="I9" s="114">
        <v>0.26782600000000001</v>
      </c>
      <c r="J9" s="115">
        <v>0.84794680700000002</v>
      </c>
      <c r="K9" s="114">
        <v>0.70499999999999996</v>
      </c>
      <c r="L9" s="114">
        <v>6.7500000000000004E-2</v>
      </c>
      <c r="M9" s="114">
        <v>-0.16250000000000001</v>
      </c>
      <c r="N9" s="114">
        <v>-7.7499999999999999E-2</v>
      </c>
    </row>
    <row r="10" spans="1:14" ht="17.100000000000001" customHeight="1">
      <c r="A10" s="99" t="s">
        <v>7</v>
      </c>
      <c r="B10" s="118" t="s">
        <v>39</v>
      </c>
      <c r="C10" s="109">
        <v>1.95665903</v>
      </c>
      <c r="D10" s="110">
        <v>0.1463351</v>
      </c>
      <c r="E10" s="109">
        <v>1.9975000000000001</v>
      </c>
      <c r="F10" s="109">
        <v>-6.25E-2</v>
      </c>
      <c r="G10" s="109">
        <v>-0.11625000000000001</v>
      </c>
      <c r="H10" s="111">
        <v>0.09</v>
      </c>
      <c r="I10" s="109">
        <v>0.81339689999999998</v>
      </c>
      <c r="J10" s="110">
        <v>0.498536439</v>
      </c>
      <c r="K10" s="109">
        <v>2.0874999999999999</v>
      </c>
      <c r="L10" s="109">
        <v>5.0000000000000001E-3</v>
      </c>
      <c r="M10" s="109">
        <v>0.11625000000000001</v>
      </c>
      <c r="N10" s="109">
        <v>5.3749999999999999E-2</v>
      </c>
    </row>
    <row r="11" spans="1:14" ht="17.100000000000001" customHeight="1">
      <c r="A11" s="99"/>
      <c r="B11" s="118" t="s">
        <v>40</v>
      </c>
      <c r="C11" s="109">
        <v>2.4336859799999999</v>
      </c>
      <c r="D11" s="110">
        <v>8.8529990000000003E-2</v>
      </c>
      <c r="E11" s="109">
        <v>0.12075</v>
      </c>
      <c r="F11" s="109">
        <v>5.4999999999999997E-3</v>
      </c>
      <c r="G11" s="109">
        <v>-1.2375000000000001E-2</v>
      </c>
      <c r="H11" s="111">
        <v>-0.01</v>
      </c>
      <c r="I11" s="109">
        <v>5.0600559000000001</v>
      </c>
      <c r="J11" s="110">
        <v>7.0927459999999996E-3</v>
      </c>
      <c r="K11" s="119">
        <v>0.13262499999999999</v>
      </c>
      <c r="L11" s="119">
        <v>-6.2500000000000001E-4</v>
      </c>
      <c r="M11" s="119">
        <v>-7.4999999999999997E-3</v>
      </c>
      <c r="N11" s="119">
        <v>-2.2875E-2</v>
      </c>
    </row>
    <row r="12" spans="1:14" ht="17.100000000000001" customHeight="1">
      <c r="A12" s="99"/>
      <c r="B12" s="118" t="s">
        <v>41</v>
      </c>
      <c r="C12" s="109">
        <v>5.5592286900000003</v>
      </c>
      <c r="D12" s="110">
        <v>4.5983059999999999E-3</v>
      </c>
      <c r="E12" s="119">
        <v>1.57375</v>
      </c>
      <c r="F12" s="119">
        <v>0.14749999999999999</v>
      </c>
      <c r="G12" s="119">
        <v>-9.2499999999999999E-2</v>
      </c>
      <c r="H12" s="120">
        <v>-6.2500000000000003E-3</v>
      </c>
      <c r="I12" s="109">
        <v>4.7951385999999996</v>
      </c>
      <c r="J12" s="110">
        <v>8.9779950000000008E-3</v>
      </c>
      <c r="K12" s="119">
        <v>1.52</v>
      </c>
      <c r="L12" s="119">
        <v>-1.2500000000000001E-2</v>
      </c>
      <c r="M12" s="119">
        <v>-5.6250000000000001E-2</v>
      </c>
      <c r="N12" s="119">
        <v>-0.18625</v>
      </c>
    </row>
    <row r="13" spans="1:14" ht="17.100000000000001" customHeight="1">
      <c r="A13" s="99"/>
      <c r="B13" s="118" t="s">
        <v>42</v>
      </c>
      <c r="C13" s="109">
        <v>1.36482627</v>
      </c>
      <c r="D13" s="110">
        <v>0.2763639</v>
      </c>
      <c r="E13" s="109">
        <v>0.98675000000000002</v>
      </c>
      <c r="F13" s="109">
        <v>3.0124999999999999E-2</v>
      </c>
      <c r="G13" s="109">
        <v>8.4500000000000006E-2</v>
      </c>
      <c r="H13" s="111">
        <v>9.3625E-2</v>
      </c>
      <c r="I13" s="109">
        <v>0.1885665</v>
      </c>
      <c r="J13" s="110">
        <v>0.90317879899999998</v>
      </c>
      <c r="K13" s="109">
        <v>1.03525</v>
      </c>
      <c r="L13" s="109">
        <v>-5.3749999999999996E-3</v>
      </c>
      <c r="M13" s="109">
        <v>2.5874999999999999E-2</v>
      </c>
      <c r="N13" s="109">
        <v>4.2625000000000003E-2</v>
      </c>
    </row>
    <row r="14" spans="1:14" ht="17.100000000000001" customHeight="1">
      <c r="A14" s="99"/>
      <c r="B14" s="118" t="s">
        <v>43</v>
      </c>
      <c r="C14" s="109">
        <v>5.3282141899999997</v>
      </c>
      <c r="D14" s="110">
        <v>5.6099399999999999E-3</v>
      </c>
      <c r="E14" s="119">
        <v>0.48099999999999998</v>
      </c>
      <c r="F14" s="119">
        <v>-8.1750000000000003E-2</v>
      </c>
      <c r="G14" s="119">
        <v>-4.1625000000000002E-2</v>
      </c>
      <c r="H14" s="120">
        <v>-8.4125000000000005E-2</v>
      </c>
      <c r="I14" s="109">
        <v>6.0557501</v>
      </c>
      <c r="J14" s="110">
        <v>3.0282320000000001E-3</v>
      </c>
      <c r="K14" s="119">
        <v>0.44750000000000001</v>
      </c>
      <c r="L14" s="119">
        <v>-5.7625000000000003E-2</v>
      </c>
      <c r="M14" s="119">
        <v>-5.0250000000000003E-2</v>
      </c>
      <c r="N14" s="119">
        <v>-5.5625000000000001E-2</v>
      </c>
    </row>
    <row r="15" spans="1:14" ht="17.100000000000001" customHeight="1">
      <c r="A15" s="99"/>
      <c r="B15" s="118" t="s">
        <v>44</v>
      </c>
      <c r="C15" s="109">
        <v>1.6383991200000001</v>
      </c>
      <c r="D15" s="110">
        <v>0.2057658</v>
      </c>
      <c r="E15" s="109">
        <v>0.18487500000000001</v>
      </c>
      <c r="F15" s="109">
        <v>1.2500000000000001E-2</v>
      </c>
      <c r="G15" s="109">
        <v>-5.875E-3</v>
      </c>
      <c r="H15" s="111">
        <v>1.0999999999999999E-2</v>
      </c>
      <c r="I15" s="109">
        <v>0.63557090000000005</v>
      </c>
      <c r="J15" s="110">
        <v>0.59908884500000004</v>
      </c>
      <c r="K15" s="109">
        <v>0.19475000000000001</v>
      </c>
      <c r="L15" s="109">
        <v>2.5000000000000001E-4</v>
      </c>
      <c r="M15" s="109">
        <v>5.0000000000000001E-4</v>
      </c>
      <c r="N15" s="109">
        <v>-1.0125E-2</v>
      </c>
    </row>
    <row r="16" spans="1:14" ht="17.100000000000001" customHeight="1">
      <c r="A16" s="99"/>
      <c r="B16" s="118" t="s">
        <v>57</v>
      </c>
      <c r="C16" s="109">
        <v>17.048832440000002</v>
      </c>
      <c r="D16" s="110">
        <v>3.0794850000000001E-6</v>
      </c>
      <c r="E16" s="119">
        <v>175.5</v>
      </c>
      <c r="F16" s="119">
        <v>-40.75</v>
      </c>
      <c r="G16" s="119">
        <v>-3.625</v>
      </c>
      <c r="H16" s="120">
        <v>7</v>
      </c>
      <c r="I16" s="109">
        <v>6.0237857999999997</v>
      </c>
      <c r="J16" s="110">
        <v>3.1095580000000001E-3</v>
      </c>
      <c r="K16" s="119">
        <v>209.75</v>
      </c>
      <c r="L16" s="119">
        <v>-68.45</v>
      </c>
      <c r="M16" s="119">
        <v>-42.875</v>
      </c>
      <c r="N16" s="119">
        <v>-32.125</v>
      </c>
    </row>
    <row r="17" spans="1:14" ht="17.100000000000001" customHeight="1">
      <c r="A17" s="99"/>
      <c r="B17" s="118" t="s">
        <v>58</v>
      </c>
      <c r="C17" s="109">
        <v>5.32008992</v>
      </c>
      <c r="D17" s="110">
        <v>5.6496109999999997E-3</v>
      </c>
      <c r="E17" s="119">
        <v>489.125</v>
      </c>
      <c r="F17" s="119">
        <v>79.75</v>
      </c>
      <c r="G17" s="119">
        <v>70.75</v>
      </c>
      <c r="H17" s="120">
        <v>136.25</v>
      </c>
      <c r="I17" s="109">
        <v>1.1775074999999999</v>
      </c>
      <c r="J17" s="110">
        <v>0.33822243000000002</v>
      </c>
      <c r="K17" s="109">
        <v>647.375</v>
      </c>
      <c r="L17" s="109">
        <v>-8.25</v>
      </c>
      <c r="M17" s="109">
        <v>66.125</v>
      </c>
      <c r="N17" s="109">
        <v>59.75</v>
      </c>
    </row>
    <row r="18" spans="1:14" ht="17.100000000000001" customHeight="1">
      <c r="A18" s="99"/>
      <c r="B18" s="118" t="s">
        <v>59</v>
      </c>
      <c r="C18" s="109">
        <v>4.1625910900000003</v>
      </c>
      <c r="D18" s="110">
        <v>1.6026249999999999E-2</v>
      </c>
      <c r="E18" s="119">
        <v>10.30625</v>
      </c>
      <c r="F18" s="119">
        <v>1.37375</v>
      </c>
      <c r="G18" s="119">
        <v>-0.89500000000000002</v>
      </c>
      <c r="H18" s="120">
        <v>-0.25750000000000001</v>
      </c>
      <c r="I18" s="109">
        <v>2.1911632000000001</v>
      </c>
      <c r="J18" s="110">
        <v>0.11413803</v>
      </c>
      <c r="K18" s="109">
        <v>11.96125</v>
      </c>
      <c r="L18" s="109">
        <v>0.48875000000000002</v>
      </c>
      <c r="M18" s="109">
        <v>-8.7499999999999994E-2</v>
      </c>
      <c r="N18" s="109">
        <v>-1.175</v>
      </c>
    </row>
    <row r="19" spans="1:14" ht="17.100000000000001" customHeight="1">
      <c r="A19" s="99"/>
      <c r="B19" s="118" t="s">
        <v>60</v>
      </c>
      <c r="C19" s="109">
        <v>5.63897008</v>
      </c>
      <c r="D19" s="110">
        <v>4.2961609999999997E-3</v>
      </c>
      <c r="E19" s="119">
        <v>68.012500000000003</v>
      </c>
      <c r="F19" s="119">
        <v>-15.612500000000001</v>
      </c>
      <c r="G19" s="119">
        <v>-8.9749999999999996</v>
      </c>
      <c r="H19" s="120">
        <v>-3.5625</v>
      </c>
      <c r="I19" s="109">
        <v>0.31403219999999998</v>
      </c>
      <c r="J19" s="110">
        <v>0.81506076699999996</v>
      </c>
      <c r="K19" s="109">
        <v>70.025000000000006</v>
      </c>
      <c r="L19" s="109">
        <v>0.66249999999999998</v>
      </c>
      <c r="M19" s="109">
        <v>-2.125</v>
      </c>
      <c r="N19" s="109">
        <v>-5.0374999999999996</v>
      </c>
    </row>
    <row r="20" spans="1:14" ht="17.100000000000001" customHeight="1">
      <c r="A20" s="99"/>
      <c r="B20" s="118" t="s">
        <v>61</v>
      </c>
      <c r="C20" s="109">
        <v>4.0317917200000002</v>
      </c>
      <c r="D20" s="110">
        <v>1.812072E-2</v>
      </c>
      <c r="E20" s="119">
        <v>67.775000000000006</v>
      </c>
      <c r="F20" s="119">
        <v>-19.037500000000001</v>
      </c>
      <c r="G20" s="119">
        <v>-10.9</v>
      </c>
      <c r="H20" s="120">
        <v>-14.35</v>
      </c>
      <c r="I20" s="109">
        <v>0.32906099999999999</v>
      </c>
      <c r="J20" s="110">
        <v>0.80435501399999998</v>
      </c>
      <c r="K20" s="109">
        <v>58.412500000000001</v>
      </c>
      <c r="L20" s="109">
        <v>-3.4375</v>
      </c>
      <c r="M20" s="109">
        <v>-5.0125000000000002</v>
      </c>
      <c r="N20" s="109">
        <v>-1.575</v>
      </c>
    </row>
    <row r="21" spans="1:14" ht="17.100000000000001" customHeight="1">
      <c r="A21" s="112"/>
      <c r="B21" s="113" t="s">
        <v>62</v>
      </c>
      <c r="C21" s="114">
        <v>8.0852837999999991</v>
      </c>
      <c r="D21" s="115">
        <v>6.2238539999999996E-4</v>
      </c>
      <c r="E21" s="116">
        <v>177.625</v>
      </c>
      <c r="F21" s="116">
        <v>-30</v>
      </c>
      <c r="G21" s="116">
        <v>-26.875</v>
      </c>
      <c r="H21" s="117">
        <v>-10.5</v>
      </c>
      <c r="I21" s="114">
        <v>0.52957200000000004</v>
      </c>
      <c r="J21" s="115">
        <v>0.66611496699999995</v>
      </c>
      <c r="K21" s="114">
        <v>152.375</v>
      </c>
      <c r="L21" s="114">
        <v>-9.625</v>
      </c>
      <c r="M21" s="114">
        <v>-2.875</v>
      </c>
      <c r="N21" s="114">
        <v>-1.375</v>
      </c>
    </row>
    <row r="22" spans="1:14" ht="17.100000000000001" customHeight="1">
      <c r="A22" s="99" t="s">
        <v>8</v>
      </c>
      <c r="B22" s="118" t="s">
        <v>64</v>
      </c>
      <c r="C22" s="109">
        <v>7.5266830200000001</v>
      </c>
      <c r="D22" s="110">
        <v>9.4417130000000004E-4</v>
      </c>
      <c r="E22" s="119">
        <v>46.55</v>
      </c>
      <c r="F22" s="119">
        <v>1.55</v>
      </c>
      <c r="G22" s="119">
        <v>11.00625</v>
      </c>
      <c r="H22" s="120">
        <v>4.7750000000000004</v>
      </c>
      <c r="I22" s="109">
        <v>0.326158</v>
      </c>
      <c r="J22" s="110">
        <v>0.80642208900000001</v>
      </c>
      <c r="K22" s="109">
        <v>57.537500000000001</v>
      </c>
      <c r="L22" s="109">
        <v>3.1124999999999998</v>
      </c>
      <c r="M22" s="109">
        <v>0.78125</v>
      </c>
      <c r="N22" s="109">
        <v>1.9624999999999999</v>
      </c>
    </row>
    <row r="23" spans="1:14" ht="17.100000000000001" customHeight="1">
      <c r="A23" s="99"/>
      <c r="B23" s="118" t="s">
        <v>37</v>
      </c>
      <c r="C23" s="109">
        <v>16.532553310000001</v>
      </c>
      <c r="D23" s="110">
        <v>3.9632870000000001E-6</v>
      </c>
      <c r="E23" s="119">
        <v>34.950000000000003</v>
      </c>
      <c r="F23" s="119">
        <v>-11.375</v>
      </c>
      <c r="G23" s="119">
        <v>0.67500000000000004</v>
      </c>
      <c r="H23" s="120">
        <v>-0.61250000000000004</v>
      </c>
      <c r="I23" s="109">
        <v>0.62264399999999998</v>
      </c>
      <c r="J23" s="110">
        <v>0.60698895100000005</v>
      </c>
      <c r="K23" s="109">
        <v>40.524999999999999</v>
      </c>
      <c r="L23" s="109">
        <v>-2.7625000000000002</v>
      </c>
      <c r="M23" s="109">
        <v>-1.6625000000000001</v>
      </c>
      <c r="N23" s="109">
        <v>-0.95</v>
      </c>
    </row>
    <row r="24" spans="1:14" ht="17.100000000000001" customHeight="1">
      <c r="A24" s="99"/>
      <c r="B24" s="118" t="s">
        <v>38</v>
      </c>
      <c r="C24" s="109">
        <v>2.7912871899999998</v>
      </c>
      <c r="D24" s="110">
        <v>6.1238300000000002E-2</v>
      </c>
      <c r="E24" s="109">
        <v>40.012500000000003</v>
      </c>
      <c r="F24" s="109">
        <v>-11.25</v>
      </c>
      <c r="G24" s="109">
        <v>3.25</v>
      </c>
      <c r="H24" s="111">
        <v>-0.52500000000000002</v>
      </c>
      <c r="I24" s="109">
        <v>0.7131923</v>
      </c>
      <c r="J24" s="110">
        <v>0.55332251099999996</v>
      </c>
      <c r="K24" s="109">
        <v>38.762500000000003</v>
      </c>
      <c r="L24" s="109">
        <v>-3.8250000000000002</v>
      </c>
      <c r="M24" s="109">
        <v>-1.75</v>
      </c>
      <c r="N24" s="109">
        <v>2.5499999999999998</v>
      </c>
    </row>
    <row r="25" spans="1:14" ht="17.100000000000001" customHeight="1">
      <c r="A25" s="99"/>
      <c r="B25" s="118" t="s">
        <v>9</v>
      </c>
      <c r="C25" s="109">
        <v>1.2669401499999999</v>
      </c>
      <c r="D25" s="110">
        <v>0.30715049999999999</v>
      </c>
      <c r="E25" s="109">
        <v>53.962499999999999</v>
      </c>
      <c r="F25" s="109">
        <v>1.7749999999999999</v>
      </c>
      <c r="G25" s="109">
        <v>1.7250000000000001</v>
      </c>
      <c r="H25" s="111">
        <v>-2.5750000000000002</v>
      </c>
      <c r="I25" s="109">
        <v>0.39492179999999999</v>
      </c>
      <c r="J25" s="110">
        <v>0.75774929800000002</v>
      </c>
      <c r="K25" s="109">
        <v>52.3</v>
      </c>
      <c r="L25" s="109">
        <v>3.0874999999999999</v>
      </c>
      <c r="M25" s="109">
        <v>-2.375</v>
      </c>
      <c r="N25" s="109">
        <v>0.5</v>
      </c>
    </row>
    <row r="26" spans="1:14" ht="17.100000000000001" customHeight="1">
      <c r="A26" s="99"/>
      <c r="B26" s="118" t="s">
        <v>19</v>
      </c>
      <c r="C26" s="109">
        <v>3.8890059899999998</v>
      </c>
      <c r="D26" s="110">
        <v>2.0745710000000001E-2</v>
      </c>
      <c r="E26" s="119">
        <v>56.4</v>
      </c>
      <c r="F26" s="119">
        <v>-7.15</v>
      </c>
      <c r="G26" s="119">
        <v>-0.05</v>
      </c>
      <c r="H26" s="120">
        <v>4.3125</v>
      </c>
      <c r="I26" s="109">
        <v>2.6925005999999998</v>
      </c>
      <c r="J26" s="110">
        <v>6.7750793000000004E-2</v>
      </c>
      <c r="K26" s="109">
        <v>67</v>
      </c>
      <c r="L26" s="109">
        <v>5.4249999999999998</v>
      </c>
      <c r="M26" s="109">
        <v>-1.7749999999999999</v>
      </c>
      <c r="N26" s="109">
        <v>-4.4874999999999998</v>
      </c>
    </row>
    <row r="27" spans="1:14" ht="17.100000000000001" customHeight="1">
      <c r="A27" s="99"/>
      <c r="B27" s="118" t="s">
        <v>10</v>
      </c>
      <c r="C27" s="109">
        <v>12.19291391</v>
      </c>
      <c r="D27" s="110">
        <v>4.1446180000000002E-5</v>
      </c>
      <c r="E27" s="119">
        <v>3217.3137499999998</v>
      </c>
      <c r="F27" s="119">
        <v>-47.308750000000003</v>
      </c>
      <c r="G27" s="119">
        <v>1018.14</v>
      </c>
      <c r="H27" s="120">
        <v>488.40625</v>
      </c>
      <c r="I27" s="109">
        <v>0.66885030000000001</v>
      </c>
      <c r="J27" s="110">
        <v>0.57911384700000001</v>
      </c>
      <c r="K27" s="109">
        <v>4048.6437500000002</v>
      </c>
      <c r="L27" s="109">
        <v>107.245</v>
      </c>
      <c r="M27" s="109">
        <v>220.75125</v>
      </c>
      <c r="N27" s="109">
        <v>358.36374999999998</v>
      </c>
    </row>
    <row r="28" spans="1:14" ht="17.100000000000001" customHeight="1">
      <c r="A28" s="99"/>
      <c r="B28" s="118" t="s">
        <v>11</v>
      </c>
      <c r="C28" s="109">
        <v>2.7133656899999998</v>
      </c>
      <c r="D28" s="110">
        <v>6.6316680000000003E-2</v>
      </c>
      <c r="E28" s="109">
        <v>14.53375</v>
      </c>
      <c r="F28" s="109">
        <v>-1.25125</v>
      </c>
      <c r="G28" s="109">
        <v>1.21</v>
      </c>
      <c r="H28" s="111">
        <v>1.125</v>
      </c>
      <c r="I28" s="109">
        <v>0.66499819999999998</v>
      </c>
      <c r="J28" s="110">
        <v>0.58139894999999997</v>
      </c>
      <c r="K28" s="109">
        <v>17.65625</v>
      </c>
      <c r="L28" s="109">
        <v>-0.51749999999999996</v>
      </c>
      <c r="M28" s="109">
        <v>0.29125000000000001</v>
      </c>
      <c r="N28" s="109">
        <v>0.73875000000000002</v>
      </c>
    </row>
    <row r="29" spans="1:14" ht="17.100000000000001" customHeight="1">
      <c r="A29" s="99"/>
      <c r="B29" s="118" t="s">
        <v>20</v>
      </c>
      <c r="C29" s="109">
        <v>14.498122520000001</v>
      </c>
      <c r="D29" s="110">
        <v>1.1285819999999999E-5</v>
      </c>
      <c r="E29" s="119">
        <v>9.2624999999999993</v>
      </c>
      <c r="F29" s="119">
        <v>-3.0425</v>
      </c>
      <c r="G29" s="119">
        <v>0.53500000000000003</v>
      </c>
      <c r="H29" s="120">
        <v>-9.2499999999999999E-2</v>
      </c>
      <c r="I29" s="109">
        <v>1.2426094000000001</v>
      </c>
      <c r="J29" s="110">
        <v>0.31531504399999999</v>
      </c>
      <c r="K29" s="109">
        <v>10.6</v>
      </c>
      <c r="L29" s="109">
        <v>-0.66125</v>
      </c>
      <c r="M29" s="109">
        <v>-4.2500000000000003E-2</v>
      </c>
      <c r="N29" s="109">
        <v>0.75749999999999995</v>
      </c>
    </row>
    <row r="30" spans="1:14" ht="17.100000000000001" customHeight="1">
      <c r="A30" s="99"/>
      <c r="B30" s="118" t="s">
        <v>12</v>
      </c>
      <c r="C30" s="109">
        <v>4.06284972</v>
      </c>
      <c r="D30" s="110">
        <v>1.759819E-2</v>
      </c>
      <c r="E30" s="119">
        <v>11.81</v>
      </c>
      <c r="F30" s="119">
        <v>-3.67625</v>
      </c>
      <c r="G30" s="119">
        <v>0.80500000000000005</v>
      </c>
      <c r="H30" s="120">
        <v>-6.5000000000000002E-2</v>
      </c>
      <c r="I30" s="109">
        <v>2.3565581</v>
      </c>
      <c r="J30" s="110">
        <v>9.5947073999999993E-2</v>
      </c>
      <c r="K30" s="109">
        <v>12.143750000000001</v>
      </c>
      <c r="L30" s="109">
        <v>-2.0362499999999999</v>
      </c>
      <c r="M30" s="109">
        <v>-0.56000000000000005</v>
      </c>
      <c r="N30" s="109">
        <v>0.92749999999999999</v>
      </c>
    </row>
    <row r="31" spans="1:14" ht="17.100000000000001" customHeight="1">
      <c r="A31" s="121" t="s">
        <v>66</v>
      </c>
      <c r="B31" s="122" t="s">
        <v>13</v>
      </c>
      <c r="C31" s="123">
        <v>1.3682112099999999</v>
      </c>
      <c r="D31" s="124">
        <v>0.27535599999999999</v>
      </c>
      <c r="E31" s="123">
        <v>99.1875</v>
      </c>
      <c r="F31" s="123">
        <v>5.8125</v>
      </c>
      <c r="G31" s="123">
        <v>6.0625</v>
      </c>
      <c r="H31" s="125">
        <v>4.125</v>
      </c>
      <c r="I31" s="123">
        <v>1.1705006</v>
      </c>
      <c r="J31" s="124">
        <v>0.34078266699999998</v>
      </c>
      <c r="K31" s="123">
        <v>102.0625</v>
      </c>
      <c r="L31" s="123">
        <v>-2.5625</v>
      </c>
      <c r="M31" s="123">
        <v>2.75</v>
      </c>
      <c r="N31" s="123">
        <v>3.3125</v>
      </c>
    </row>
    <row r="32" spans="1:14" ht="17.100000000000001" customHeight="1">
      <c r="A32" s="126"/>
      <c r="B32" s="118" t="s">
        <v>14</v>
      </c>
      <c r="C32" s="109">
        <v>2.6046086499999999</v>
      </c>
      <c r="D32" s="110">
        <v>7.4161299999999999E-2</v>
      </c>
      <c r="E32" s="109">
        <v>404.3125</v>
      </c>
      <c r="F32" s="109">
        <v>29.375</v>
      </c>
      <c r="G32" s="109">
        <v>25.3125</v>
      </c>
      <c r="H32" s="111">
        <v>18.0625</v>
      </c>
      <c r="I32" s="109">
        <v>1.7672199</v>
      </c>
      <c r="J32" s="110">
        <v>0.17917487900000001</v>
      </c>
      <c r="K32" s="109">
        <v>418.875</v>
      </c>
      <c r="L32" s="109">
        <v>-4.5625</v>
      </c>
      <c r="M32" s="109">
        <v>24.0625</v>
      </c>
      <c r="N32" s="109">
        <v>2.5</v>
      </c>
    </row>
    <row r="33" spans="1:14" ht="17.100000000000001" customHeight="1">
      <c r="A33" s="126"/>
      <c r="B33" s="118" t="s">
        <v>15</v>
      </c>
      <c r="C33" s="109">
        <v>0.21537442000000001</v>
      </c>
      <c r="D33" s="110">
        <v>0.88479479999999999</v>
      </c>
      <c r="E33" s="109">
        <v>0.75249999999999995</v>
      </c>
      <c r="F33" s="109">
        <v>6.2500000000000003E-3</v>
      </c>
      <c r="G33" s="109">
        <v>2.5000000000000001E-3</v>
      </c>
      <c r="H33" s="111">
        <v>3.7499999999999999E-3</v>
      </c>
      <c r="I33" s="109">
        <v>1.1865112</v>
      </c>
      <c r="J33" s="110">
        <v>0.334960011</v>
      </c>
      <c r="K33" s="109">
        <v>0.75624999999999998</v>
      </c>
      <c r="L33" s="109">
        <v>2.5000000000000001E-3</v>
      </c>
      <c r="M33" s="109">
        <v>6.2500000000000003E-3</v>
      </c>
      <c r="N33" s="109">
        <v>-5.0000000000000001E-3</v>
      </c>
    </row>
    <row r="34" spans="1:14" ht="17.100000000000001" customHeight="1">
      <c r="A34" s="127"/>
      <c r="B34" s="113" t="s">
        <v>16</v>
      </c>
      <c r="C34" s="114">
        <v>9.3976820000000003E-2</v>
      </c>
      <c r="D34" s="115">
        <v>0.96266499999999999</v>
      </c>
      <c r="E34" s="114">
        <v>3.1</v>
      </c>
      <c r="F34" s="114">
        <v>0.05</v>
      </c>
      <c r="G34" s="114">
        <v>-5.0000000000000001E-3</v>
      </c>
      <c r="H34" s="128">
        <v>2.5000000000000001E-3</v>
      </c>
      <c r="I34" s="114">
        <v>1.4936438999999999</v>
      </c>
      <c r="J34" s="115">
        <v>0.240496508</v>
      </c>
      <c r="K34" s="114">
        <v>3.125</v>
      </c>
      <c r="L34" s="114">
        <v>4.8750000000000002E-2</v>
      </c>
      <c r="M34" s="114">
        <v>0.11749999999999999</v>
      </c>
      <c r="N34" s="114">
        <v>-0.1125</v>
      </c>
    </row>
    <row r="35" spans="1:14" ht="24" customHeight="1">
      <c r="A35" s="129" t="s">
        <v>27</v>
      </c>
      <c r="B35" s="130" t="s">
        <v>36</v>
      </c>
      <c r="C35" s="131">
        <v>3.10446636</v>
      </c>
      <c r="D35" s="132">
        <v>4.462551E-2</v>
      </c>
      <c r="E35" s="133">
        <v>23.931249999999999</v>
      </c>
      <c r="F35" s="133">
        <v>4.1662499999999998</v>
      </c>
      <c r="G35" s="133">
        <v>-0.99875000000000003</v>
      </c>
      <c r="H35" s="134">
        <v>-3.88625</v>
      </c>
      <c r="I35" s="131">
        <v>2.3505951999999999</v>
      </c>
      <c r="J35" s="132">
        <v>9.6547064000000002E-2</v>
      </c>
      <c r="K35" s="131">
        <v>19.197500000000002</v>
      </c>
      <c r="L35" s="131">
        <v>2.3149999999999999</v>
      </c>
      <c r="M35" s="131">
        <v>1.15625</v>
      </c>
      <c r="N35" s="131">
        <v>6.085</v>
      </c>
    </row>
    <row r="36" spans="1:14" ht="17.100000000000001" customHeight="1">
      <c r="A36" s="126" t="s">
        <v>26</v>
      </c>
      <c r="B36" s="118" t="s">
        <v>53</v>
      </c>
      <c r="C36" s="109">
        <v>1.4293852499999999</v>
      </c>
      <c r="D36" s="110">
        <v>0.25776260000000001</v>
      </c>
      <c r="E36" s="109">
        <v>355.75</v>
      </c>
      <c r="F36" s="109">
        <v>-1.625</v>
      </c>
      <c r="G36" s="109">
        <v>-9</v>
      </c>
      <c r="H36" s="111">
        <v>-12.6875</v>
      </c>
      <c r="I36" s="109">
        <v>0.96297279999999996</v>
      </c>
      <c r="J36" s="110">
        <v>0.42562365699999999</v>
      </c>
      <c r="K36" s="109">
        <v>343.625</v>
      </c>
      <c r="L36" s="109">
        <v>-5.5625</v>
      </c>
      <c r="M36" s="109">
        <v>-11.375</v>
      </c>
      <c r="N36" s="109">
        <v>-8.375</v>
      </c>
    </row>
    <row r="37" spans="1:14" ht="17.100000000000001" customHeight="1">
      <c r="A37" s="126"/>
      <c r="B37" s="118" t="s">
        <v>54</v>
      </c>
      <c r="C37" s="109">
        <v>1.95101978</v>
      </c>
      <c r="D37" s="110">
        <v>0.14721670000000001</v>
      </c>
      <c r="E37" s="109">
        <v>5.2824999999999998</v>
      </c>
      <c r="F37" s="109">
        <v>0.53874999999999995</v>
      </c>
      <c r="G37" s="109">
        <v>-0.10125000000000001</v>
      </c>
      <c r="H37" s="111">
        <v>0.51124999999999998</v>
      </c>
      <c r="I37" s="109">
        <v>2.7531189999999999</v>
      </c>
      <c r="J37" s="110">
        <v>6.3672393999999993E-2</v>
      </c>
      <c r="K37" s="109">
        <v>5.0137499999999999</v>
      </c>
      <c r="L37" s="109">
        <v>0.62124999999999997</v>
      </c>
      <c r="M37" s="109">
        <v>1.0075000000000001</v>
      </c>
      <c r="N37" s="109">
        <v>0.20624999999999999</v>
      </c>
    </row>
    <row r="38" spans="1:14" ht="17.100000000000001" customHeight="1">
      <c r="A38" s="126"/>
      <c r="B38" s="118" t="s">
        <v>55</v>
      </c>
      <c r="C38" s="109">
        <v>0.33421795999999998</v>
      </c>
      <c r="D38" s="110">
        <v>0.80068450000000002</v>
      </c>
      <c r="E38" s="109">
        <v>0.57999999999999996</v>
      </c>
      <c r="F38" s="109">
        <v>5.3749999999999999E-2</v>
      </c>
      <c r="G38" s="109">
        <v>-2.5000000000000001E-3</v>
      </c>
      <c r="H38" s="111">
        <v>0.1225</v>
      </c>
      <c r="I38" s="109">
        <v>2.315315</v>
      </c>
      <c r="J38" s="110">
        <v>0.100178435</v>
      </c>
      <c r="K38" s="109">
        <v>0.46124999999999999</v>
      </c>
      <c r="L38" s="109">
        <v>0.19625000000000001</v>
      </c>
      <c r="M38" s="109">
        <v>0.12</v>
      </c>
      <c r="N38" s="109">
        <v>-6.2500000000000003E-3</v>
      </c>
    </row>
    <row r="39" spans="1:14" ht="17.100000000000001" customHeight="1">
      <c r="A39" s="126"/>
      <c r="B39" s="118" t="s">
        <v>56</v>
      </c>
      <c r="C39" s="109">
        <v>3.3769506499999999</v>
      </c>
      <c r="D39" s="110">
        <v>3.4052739999999998E-2</v>
      </c>
      <c r="E39" s="119">
        <v>5.2112499999999997</v>
      </c>
      <c r="F39" s="119">
        <v>-4.1250000000000002E-2</v>
      </c>
      <c r="G39" s="119">
        <v>1.605</v>
      </c>
      <c r="H39" s="120">
        <v>3.0125000000000002</v>
      </c>
      <c r="I39" s="109">
        <v>2.5754990000000002</v>
      </c>
      <c r="J39" s="110">
        <v>7.6423098999999994E-2</v>
      </c>
      <c r="K39" s="109">
        <v>6.5062499999999996</v>
      </c>
      <c r="L39" s="109">
        <v>2.1187499999999999</v>
      </c>
      <c r="M39" s="109">
        <v>2.5125000000000002</v>
      </c>
      <c r="N39" s="109">
        <v>0.72375</v>
      </c>
    </row>
    <row r="40" spans="1:14" ht="17.100000000000001" customHeight="1">
      <c r="A40" s="127"/>
      <c r="B40" s="113" t="s">
        <v>35</v>
      </c>
      <c r="C40" s="114">
        <v>4.2297740199999998</v>
      </c>
      <c r="D40" s="115">
        <v>1.505252E-2</v>
      </c>
      <c r="E40" s="116">
        <v>0.89837500000000003</v>
      </c>
      <c r="F40" s="116">
        <v>2.1749999999999999E-2</v>
      </c>
      <c r="G40" s="116">
        <v>0.39700000000000002</v>
      </c>
      <c r="H40" s="117">
        <v>0.51249999999999996</v>
      </c>
      <c r="I40" s="114">
        <v>1.3810017000000001</v>
      </c>
      <c r="J40" s="115">
        <v>0.271580761</v>
      </c>
      <c r="K40" s="114">
        <v>1.2885</v>
      </c>
      <c r="L40" s="114">
        <v>0.26700000000000002</v>
      </c>
      <c r="M40" s="114">
        <v>0.14637500000000001</v>
      </c>
      <c r="N40" s="114">
        <v>4.9625000000000002E-2</v>
      </c>
    </row>
    <row r="41" spans="1:14" ht="17.100000000000001" customHeight="1">
      <c r="A41" s="121" t="s">
        <v>28</v>
      </c>
      <c r="B41" s="122" t="s">
        <v>30</v>
      </c>
      <c r="C41" s="123">
        <v>11.528142130000001</v>
      </c>
      <c r="D41" s="124">
        <v>6.1912169999999998E-5</v>
      </c>
      <c r="E41" s="135">
        <v>4.4933750000000003</v>
      </c>
      <c r="F41" s="135">
        <v>-1.621875</v>
      </c>
      <c r="G41" s="135">
        <v>-1.663375</v>
      </c>
      <c r="H41" s="136">
        <v>-0.96550000000000002</v>
      </c>
      <c r="I41" s="123">
        <v>1.1753026</v>
      </c>
      <c r="J41" s="124">
        <v>0.33902605099999999</v>
      </c>
      <c r="K41" s="123">
        <v>3.1721249999999999</v>
      </c>
      <c r="L41" s="123">
        <v>-9.1249999999999994E-3</v>
      </c>
      <c r="M41" s="123">
        <v>-0.16400000000000001</v>
      </c>
      <c r="N41" s="123">
        <v>-0.40812500000000002</v>
      </c>
    </row>
    <row r="42" spans="1:14" ht="17.100000000000001" customHeight="1">
      <c r="A42" s="126"/>
      <c r="B42" s="118" t="s">
        <v>31</v>
      </c>
      <c r="C42" s="109">
        <v>11.41643829</v>
      </c>
      <c r="D42" s="110">
        <v>6.631474E-5</v>
      </c>
      <c r="E42" s="119">
        <v>1.65</v>
      </c>
      <c r="F42" s="119">
        <v>-0.60137499999999999</v>
      </c>
      <c r="G42" s="119">
        <v>-0.59199999999999997</v>
      </c>
      <c r="H42" s="120">
        <v>-0.265125</v>
      </c>
      <c r="I42" s="109">
        <v>1.7388922</v>
      </c>
      <c r="J42" s="110">
        <v>0.18470292299999999</v>
      </c>
      <c r="K42" s="109">
        <v>1.2529999999999999</v>
      </c>
      <c r="L42" s="109">
        <v>3.1625E-2</v>
      </c>
      <c r="M42" s="109">
        <v>-7.4999999999999997E-3</v>
      </c>
      <c r="N42" s="109">
        <v>-0.18062500000000001</v>
      </c>
    </row>
    <row r="43" spans="1:14" ht="17.100000000000001" customHeight="1">
      <c r="A43" s="126"/>
      <c r="B43" s="118" t="s">
        <v>32</v>
      </c>
      <c r="C43" s="109">
        <v>11.5187124</v>
      </c>
      <c r="D43" s="110">
        <v>6.2271349999999998E-5</v>
      </c>
      <c r="E43" s="119">
        <v>6.1416250000000003</v>
      </c>
      <c r="F43" s="119">
        <v>-2.2229999999999999</v>
      </c>
      <c r="G43" s="119">
        <v>-2.2548750000000002</v>
      </c>
      <c r="H43" s="120">
        <v>-1.230375</v>
      </c>
      <c r="I43" s="109">
        <v>1.2969934000000001</v>
      </c>
      <c r="J43" s="110">
        <v>0.29735304200000001</v>
      </c>
      <c r="K43" s="109">
        <v>4.4238749999999998</v>
      </c>
      <c r="L43" s="109">
        <v>2.2374999999999999E-2</v>
      </c>
      <c r="M43" s="109">
        <v>-0.171625</v>
      </c>
      <c r="N43" s="109">
        <v>-0.58837499999999998</v>
      </c>
    </row>
    <row r="44" spans="1:14" ht="17.100000000000001" customHeight="1">
      <c r="A44" s="126"/>
      <c r="B44" s="118" t="s">
        <v>369</v>
      </c>
      <c r="C44" s="109">
        <v>8.75</v>
      </c>
      <c r="D44" s="110">
        <v>4.0000000000000002E-4</v>
      </c>
      <c r="E44" s="119">
        <v>2.7269999999999999</v>
      </c>
      <c r="F44" s="119">
        <v>7.0000000000000001E-3</v>
      </c>
      <c r="G44" s="119">
        <v>-5.3999999999999999E-2</v>
      </c>
      <c r="H44" s="120">
        <v>-0.17599999999999999</v>
      </c>
      <c r="I44" s="109">
        <v>3.109</v>
      </c>
      <c r="J44" s="110">
        <v>4.4400000000000002E-2</v>
      </c>
      <c r="K44" s="119">
        <v>2.5299999999999998</v>
      </c>
      <c r="L44" s="119">
        <v>-0.06</v>
      </c>
      <c r="M44" s="119">
        <v>-0.104</v>
      </c>
      <c r="N44" s="119">
        <v>4.5999999999999999E-2</v>
      </c>
    </row>
    <row r="45" spans="1:14" ht="17.100000000000001" customHeight="1">
      <c r="A45" s="127"/>
      <c r="B45" s="113" t="s">
        <v>33</v>
      </c>
      <c r="C45" s="114">
        <v>13.52052598</v>
      </c>
      <c r="D45" s="115">
        <v>1.9278559999999999E-5</v>
      </c>
      <c r="E45" s="116">
        <v>1.368125</v>
      </c>
      <c r="F45" s="116">
        <v>-0.47599999999999998</v>
      </c>
      <c r="G45" s="116">
        <v>-0.35712500000000003</v>
      </c>
      <c r="H45" s="117">
        <v>-0.35962499999999997</v>
      </c>
      <c r="I45" s="114">
        <v>1.4141155999999999</v>
      </c>
      <c r="J45" s="115">
        <v>0.26204566600000001</v>
      </c>
      <c r="K45" s="114">
        <v>1.171125</v>
      </c>
      <c r="L45" s="114">
        <v>-0.14424999999999999</v>
      </c>
      <c r="M45" s="114">
        <v>-0.114</v>
      </c>
      <c r="N45" s="114">
        <v>-0.03</v>
      </c>
    </row>
    <row r="46" spans="1:14" ht="17.100000000000001" customHeight="1" thickBot="1">
      <c r="A46" s="137" t="s">
        <v>29</v>
      </c>
      <c r="B46" s="138" t="s">
        <v>34</v>
      </c>
      <c r="C46" s="139">
        <v>5.8539621500000001</v>
      </c>
      <c r="D46" s="140">
        <v>3.5828930000000002E-3</v>
      </c>
      <c r="E46" s="141">
        <v>0.57325000000000004</v>
      </c>
      <c r="F46" s="141">
        <v>-7.3874999999999996E-2</v>
      </c>
      <c r="G46" s="141">
        <v>0.16950000000000001</v>
      </c>
      <c r="H46" s="142">
        <v>0.34975000000000001</v>
      </c>
      <c r="I46" s="139">
        <v>1.8729543</v>
      </c>
      <c r="J46" s="140">
        <v>0.160002372</v>
      </c>
      <c r="K46" s="139">
        <v>0.54074999999999995</v>
      </c>
      <c r="L46" s="139">
        <v>9.4750000000000001E-2</v>
      </c>
      <c r="M46" s="139">
        <v>0.30462499999999998</v>
      </c>
      <c r="N46" s="139">
        <v>0.10324999999999999</v>
      </c>
    </row>
  </sheetData>
  <mergeCells count="16">
    <mergeCell ref="A1:N3"/>
    <mergeCell ref="I5:N5"/>
    <mergeCell ref="A8:A9"/>
    <mergeCell ref="A10:A21"/>
    <mergeCell ref="A5:B7"/>
    <mergeCell ref="E6:H6"/>
    <mergeCell ref="K6:N6"/>
    <mergeCell ref="C6:C7"/>
    <mergeCell ref="D6:D7"/>
    <mergeCell ref="I6:I7"/>
    <mergeCell ref="J6:J7"/>
    <mergeCell ref="A22:A30"/>
    <mergeCell ref="A31:A34"/>
    <mergeCell ref="A36:A40"/>
    <mergeCell ref="A41:A45"/>
    <mergeCell ref="C5:H5"/>
  </mergeCells>
  <conditionalFormatting sqref="J46:J1048576 D46:D1048576 J4:J5 D8:D44 D4:D6 J8:J44">
    <cfRule type="cellIs" dxfId="28" priority="3" operator="lessThan">
      <formula>0.05</formula>
    </cfRule>
  </conditionalFormatting>
  <conditionalFormatting sqref="J45 D45">
    <cfRule type="cellIs" dxfId="27" priority="2" operator="lessThan">
      <formula>0.05</formula>
    </cfRule>
  </conditionalFormatting>
  <conditionalFormatting sqref="J6">
    <cfRule type="cellIs" dxfId="26" priority="1" operator="lessThan">
      <formula>0.05</formula>
    </cfRule>
  </conditionalFormatting>
  <pageMargins left="0.75" right="0.75" top="1" bottom="1" header="0.5" footer="0.5"/>
  <pageSetup orientation="portrait" horizontalDpi="4294967292" verticalDpi="4294967292"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sheetPr>
    <tabColor theme="0"/>
  </sheetPr>
  <dimension ref="A1:K44"/>
  <sheetViews>
    <sheetView showGridLines="0" zoomScale="115" zoomScaleNormal="115" zoomScalePageLayoutView="150" workbookViewId="0">
      <pane xSplit="1" ySplit="6" topLeftCell="B64" activePane="bottomRight" state="frozen"/>
      <selection activeCell="H24" sqref="H24"/>
      <selection pane="topRight" activeCell="H24" sqref="H24"/>
      <selection pane="bottomLeft" activeCell="H24" sqref="H24"/>
      <selection pane="bottomRight" sqref="A1:J3"/>
    </sheetView>
  </sheetViews>
  <sheetFormatPr defaultColWidth="11.42578125" defaultRowHeight="15"/>
  <cols>
    <col min="1" max="2" width="22.42578125" customWidth="1"/>
    <col min="3" max="10" width="7.140625" customWidth="1"/>
  </cols>
  <sheetData>
    <row r="1" spans="1:11" ht="21.75" customHeight="1">
      <c r="A1" s="87" t="s">
        <v>368</v>
      </c>
      <c r="B1" s="89"/>
      <c r="C1" s="89"/>
      <c r="D1" s="89"/>
      <c r="E1" s="89"/>
      <c r="F1" s="89"/>
      <c r="G1" s="89"/>
      <c r="H1" s="89"/>
      <c r="I1" s="89"/>
      <c r="J1" s="89"/>
    </row>
    <row r="2" spans="1:11" ht="26.25" customHeight="1">
      <c r="A2" s="89"/>
      <c r="B2" s="89"/>
      <c r="C2" s="89"/>
      <c r="D2" s="89"/>
      <c r="E2" s="89"/>
      <c r="F2" s="89"/>
      <c r="G2" s="89"/>
      <c r="H2" s="89"/>
      <c r="I2" s="89"/>
      <c r="J2" s="89"/>
    </row>
    <row r="3" spans="1:11" ht="27.75" customHeight="1">
      <c r="A3" s="89"/>
      <c r="B3" s="89"/>
      <c r="C3" s="89"/>
      <c r="D3" s="89"/>
      <c r="E3" s="89"/>
      <c r="F3" s="89"/>
      <c r="G3" s="89"/>
      <c r="H3" s="89"/>
      <c r="I3" s="89"/>
      <c r="J3" s="89"/>
    </row>
    <row r="4" spans="1:11" ht="15.75" thickBot="1">
      <c r="B4" s="1"/>
      <c r="C4" s="1"/>
      <c r="D4" s="1"/>
      <c r="E4" s="1"/>
      <c r="F4" s="1"/>
      <c r="G4" s="1"/>
      <c r="H4" s="1"/>
      <c r="I4" s="1"/>
      <c r="J4" s="1"/>
    </row>
    <row r="5" spans="1:11" ht="17.100000000000001" customHeight="1">
      <c r="A5" s="80" t="s">
        <v>0</v>
      </c>
      <c r="B5" s="80"/>
      <c r="C5" s="75" t="s">
        <v>3</v>
      </c>
      <c r="D5" s="75"/>
      <c r="E5" s="75"/>
      <c r="F5" s="88"/>
      <c r="G5" s="75" t="s">
        <v>4</v>
      </c>
      <c r="H5" s="75"/>
      <c r="I5" s="75"/>
      <c r="J5" s="75"/>
    </row>
    <row r="6" spans="1:11" ht="17.100000000000001" customHeight="1" thickBot="1">
      <c r="A6" s="84"/>
      <c r="B6" s="84"/>
      <c r="C6" s="9" t="s">
        <v>5</v>
      </c>
      <c r="D6" s="11">
        <v>2.5000000000000001E-2</v>
      </c>
      <c r="E6" s="11">
        <v>0.97499999999999998</v>
      </c>
      <c r="F6" s="40" t="s">
        <v>6</v>
      </c>
      <c r="G6" s="41" t="s">
        <v>5</v>
      </c>
      <c r="H6" s="42">
        <v>2.5000000000000001E-2</v>
      </c>
      <c r="I6" s="42">
        <v>0.97499999999999998</v>
      </c>
      <c r="J6" s="43" t="s">
        <v>6</v>
      </c>
    </row>
    <row r="7" spans="1:11" ht="17.100000000000001" customHeight="1">
      <c r="A7" s="85" t="s">
        <v>25</v>
      </c>
      <c r="B7" s="6" t="s">
        <v>50</v>
      </c>
      <c r="C7" s="13">
        <v>4.833283E-2</v>
      </c>
      <c r="D7" s="13">
        <v>1.602833E-2</v>
      </c>
      <c r="E7" s="13">
        <v>0.1828333</v>
      </c>
      <c r="F7" s="44">
        <v>0.16343041</v>
      </c>
      <c r="G7" s="13">
        <v>4.8430050000000002E-2</v>
      </c>
      <c r="H7" s="13">
        <v>1.6068809999999999E-2</v>
      </c>
      <c r="I7" s="13">
        <v>0.18172630000000001</v>
      </c>
      <c r="J7" s="13">
        <v>0.16254864999999999</v>
      </c>
    </row>
    <row r="8" spans="1:11" ht="17.100000000000001" customHeight="1">
      <c r="A8" s="75"/>
      <c r="B8" s="7" t="s">
        <v>52</v>
      </c>
      <c r="C8" s="16">
        <v>5.3860070000000003E-2</v>
      </c>
      <c r="D8" s="16">
        <v>1.6630740000000001E-2</v>
      </c>
      <c r="E8" s="16">
        <v>0.23071269999999999</v>
      </c>
      <c r="F8" s="45">
        <v>0.28673356</v>
      </c>
      <c r="G8" s="16">
        <v>4.7536450000000001E-2</v>
      </c>
      <c r="H8" s="16">
        <v>1.5500369999999999E-2</v>
      </c>
      <c r="I8" s="16">
        <v>0.17192579999999999</v>
      </c>
      <c r="J8" s="16">
        <v>6.9596420000000006E-2</v>
      </c>
    </row>
    <row r="9" spans="1:11" ht="17.100000000000001" customHeight="1">
      <c r="A9" s="85" t="s">
        <v>7</v>
      </c>
      <c r="B9" s="19" t="s">
        <v>39</v>
      </c>
      <c r="C9" s="13">
        <v>4.737442E-2</v>
      </c>
      <c r="D9" s="13">
        <v>1.43882E-2</v>
      </c>
      <c r="E9" s="13">
        <v>0.20476459999999999</v>
      </c>
      <c r="F9" s="44">
        <v>0.13455105000000001</v>
      </c>
      <c r="G9" s="13">
        <v>4.8355200000000001E-2</v>
      </c>
      <c r="H9" s="13">
        <v>1.581285E-2</v>
      </c>
      <c r="I9" s="13">
        <v>0.1815309</v>
      </c>
      <c r="J9" s="13">
        <v>0.26737769</v>
      </c>
    </row>
    <row r="10" spans="1:11" ht="17.100000000000001" customHeight="1">
      <c r="A10" s="85"/>
      <c r="B10" s="19" t="s">
        <v>40</v>
      </c>
      <c r="C10" s="13">
        <v>4.9870419999999999E-2</v>
      </c>
      <c r="D10" s="13">
        <v>1.5618760000000001E-2</v>
      </c>
      <c r="E10" s="13">
        <v>0.22661880000000001</v>
      </c>
      <c r="F10" s="44">
        <v>0.22762666000000001</v>
      </c>
      <c r="G10" s="13">
        <v>4.9848709999999997E-2</v>
      </c>
      <c r="H10" s="13">
        <v>1.501602E-2</v>
      </c>
      <c r="I10" s="13">
        <v>0.216863</v>
      </c>
      <c r="J10" s="13">
        <v>0.56575770000000003</v>
      </c>
    </row>
    <row r="11" spans="1:11" ht="17.100000000000001" customHeight="1">
      <c r="A11" s="85"/>
      <c r="B11" s="19" t="s">
        <v>41</v>
      </c>
      <c r="C11" s="13">
        <v>6.8283120000000003E-2</v>
      </c>
      <c r="D11" s="13">
        <v>2.1640409999999999E-2</v>
      </c>
      <c r="E11" s="13">
        <v>0.31630950000000002</v>
      </c>
      <c r="F11" s="44">
        <v>0.41042587000000003</v>
      </c>
      <c r="G11" s="13">
        <v>4.8299050000000003E-2</v>
      </c>
      <c r="H11" s="13">
        <v>1.6994039999999998E-2</v>
      </c>
      <c r="I11" s="13">
        <v>0.24238019999999999</v>
      </c>
      <c r="J11" s="13">
        <v>0.36544417000000001</v>
      </c>
    </row>
    <row r="12" spans="1:11" ht="17.100000000000001" customHeight="1">
      <c r="A12" s="85"/>
      <c r="B12" s="19" t="s">
        <v>42</v>
      </c>
      <c r="C12" s="13">
        <v>4.8617979999999998E-2</v>
      </c>
      <c r="D12" s="13">
        <v>1.62355E-2</v>
      </c>
      <c r="E12" s="13">
        <v>0.20826790000000001</v>
      </c>
      <c r="F12" s="44">
        <v>0.16098836</v>
      </c>
      <c r="G12" s="13">
        <v>4.7396849999999997E-2</v>
      </c>
      <c r="H12" s="13">
        <v>1.4843210000000001E-2</v>
      </c>
      <c r="I12" s="13">
        <v>0.18898490000000001</v>
      </c>
      <c r="J12" s="13">
        <v>0.11658588</v>
      </c>
    </row>
    <row r="13" spans="1:11" ht="17.100000000000001" customHeight="1">
      <c r="A13" s="85"/>
      <c r="B13" s="19" t="s">
        <v>43</v>
      </c>
      <c r="C13" s="13">
        <v>8.3618860000000003E-2</v>
      </c>
      <c r="D13" s="13">
        <v>2.311504E-2</v>
      </c>
      <c r="E13" s="13">
        <v>0.35086659999999997</v>
      </c>
      <c r="F13" s="44">
        <v>0.47227636000000001</v>
      </c>
      <c r="G13" s="13">
        <v>0.1015823</v>
      </c>
      <c r="H13" s="46">
        <v>2.6665060000000001E-2</v>
      </c>
      <c r="I13" s="46">
        <v>0.40485409999999999</v>
      </c>
      <c r="J13" s="46">
        <v>0.53329775000000001</v>
      </c>
      <c r="K13" s="4"/>
    </row>
    <row r="14" spans="1:11" ht="17.100000000000001" customHeight="1">
      <c r="A14" s="85"/>
      <c r="B14" s="19" t="s">
        <v>44</v>
      </c>
      <c r="C14" s="13">
        <v>5.0944669999999997E-2</v>
      </c>
      <c r="D14" s="13">
        <v>1.6258729999999999E-2</v>
      </c>
      <c r="E14" s="13">
        <v>0.2114231</v>
      </c>
      <c r="F14" s="44">
        <v>0.24728321</v>
      </c>
      <c r="G14" s="13">
        <v>5.0894660000000001E-2</v>
      </c>
      <c r="H14" s="13">
        <v>1.6380459999999999E-2</v>
      </c>
      <c r="I14" s="13">
        <v>0.19340370000000001</v>
      </c>
      <c r="J14" s="13">
        <v>0.14661763</v>
      </c>
    </row>
    <row r="15" spans="1:11" ht="17.100000000000001" customHeight="1">
      <c r="A15" s="85"/>
      <c r="B15" s="19" t="s">
        <v>57</v>
      </c>
      <c r="C15" s="13">
        <v>0.16903932999999999</v>
      </c>
      <c r="D15" s="46">
        <v>3.3574E-2</v>
      </c>
      <c r="E15" s="46">
        <v>0.65992839999999997</v>
      </c>
      <c r="F15" s="47">
        <v>0.65136262</v>
      </c>
      <c r="G15" s="13">
        <v>0.1135443</v>
      </c>
      <c r="H15" s="46">
        <v>3.1651169999999999E-2</v>
      </c>
      <c r="I15" s="46">
        <v>0.4028544</v>
      </c>
      <c r="J15" s="46">
        <v>0.56476877999999997</v>
      </c>
    </row>
    <row r="16" spans="1:11" ht="17.100000000000001" customHeight="1">
      <c r="A16" s="85"/>
      <c r="B16" s="19" t="s">
        <v>58</v>
      </c>
      <c r="C16" s="13">
        <v>6.6552739999999999E-2</v>
      </c>
      <c r="D16" s="13">
        <v>2.0798319999999999E-2</v>
      </c>
      <c r="E16" s="13">
        <v>0.27378770000000002</v>
      </c>
      <c r="F16" s="44">
        <v>0.39767861999999998</v>
      </c>
      <c r="G16" s="13">
        <v>5.0345920000000002E-2</v>
      </c>
      <c r="H16" s="13">
        <v>1.5719750000000001E-2</v>
      </c>
      <c r="I16" s="13">
        <v>0.1778516</v>
      </c>
      <c r="J16" s="13">
        <v>0.19820789</v>
      </c>
    </row>
    <row r="17" spans="1:10" ht="17.100000000000001" customHeight="1">
      <c r="A17" s="85"/>
      <c r="B17" s="19" t="s">
        <v>59</v>
      </c>
      <c r="C17" s="13">
        <v>5.653209E-2</v>
      </c>
      <c r="D17" s="13">
        <v>1.7342670000000001E-2</v>
      </c>
      <c r="E17" s="13">
        <v>0.23278889999999999</v>
      </c>
      <c r="F17" s="44">
        <v>0.30810997000000001</v>
      </c>
      <c r="G17" s="13">
        <v>4.7435449999999997E-2</v>
      </c>
      <c r="H17" s="13">
        <v>1.5718280000000001E-2</v>
      </c>
      <c r="I17" s="13">
        <v>0.19170490000000001</v>
      </c>
      <c r="J17" s="13">
        <v>0.12210635</v>
      </c>
    </row>
    <row r="18" spans="1:10" ht="17.100000000000001" customHeight="1">
      <c r="A18" s="85"/>
      <c r="B18" s="19" t="s">
        <v>60</v>
      </c>
      <c r="C18" s="13">
        <v>8.9727979999999999E-2</v>
      </c>
      <c r="D18" s="13">
        <v>2.411787E-2</v>
      </c>
      <c r="E18" s="13">
        <v>0.3504794</v>
      </c>
      <c r="F18" s="44">
        <v>0.50385298000000001</v>
      </c>
      <c r="G18" s="13">
        <v>4.612894E-2</v>
      </c>
      <c r="H18" s="13">
        <v>1.5335329999999999E-2</v>
      </c>
      <c r="I18" s="13">
        <v>0.1700218</v>
      </c>
      <c r="J18" s="13">
        <v>0.14419592000000001</v>
      </c>
    </row>
    <row r="19" spans="1:10" ht="17.100000000000001" customHeight="1">
      <c r="A19" s="85"/>
      <c r="B19" s="19" t="s">
        <v>61</v>
      </c>
      <c r="C19" s="13">
        <v>8.8372419999999993E-2</v>
      </c>
      <c r="D19" s="13">
        <v>2.2583039999999999E-2</v>
      </c>
      <c r="E19" s="13">
        <v>0.32678259999999998</v>
      </c>
      <c r="F19" s="44">
        <v>0.50464138000000003</v>
      </c>
      <c r="G19" s="13">
        <v>4.727249E-2</v>
      </c>
      <c r="H19" s="13">
        <v>1.5778009999999999E-2</v>
      </c>
      <c r="I19" s="13">
        <v>0.17153599999999999</v>
      </c>
      <c r="J19" s="13">
        <v>9.878953E-2</v>
      </c>
    </row>
    <row r="20" spans="1:10" ht="17.100000000000001" customHeight="1">
      <c r="A20" s="75"/>
      <c r="B20" s="7" t="s">
        <v>62</v>
      </c>
      <c r="C20" s="16">
        <v>7.402483E-2</v>
      </c>
      <c r="D20" s="16" t="s">
        <v>63</v>
      </c>
      <c r="E20" s="16">
        <v>0.30319940000000001</v>
      </c>
      <c r="F20" s="45">
        <v>0.43944734000000002</v>
      </c>
      <c r="G20" s="16">
        <v>4.9048840000000003E-2</v>
      </c>
      <c r="H20" s="16">
        <v>1.6441910000000001E-2</v>
      </c>
      <c r="I20" s="16">
        <v>0.19240740000000001</v>
      </c>
      <c r="J20" s="16">
        <v>0.14399639</v>
      </c>
    </row>
    <row r="21" spans="1:10" ht="17.100000000000001" customHeight="1">
      <c r="A21" s="85" t="s">
        <v>8</v>
      </c>
      <c r="B21" s="19" t="s">
        <v>64</v>
      </c>
      <c r="C21" s="13">
        <v>5.0419680000000001E-2</v>
      </c>
      <c r="D21" s="13">
        <v>1.68758E-2</v>
      </c>
      <c r="E21" s="13">
        <v>0.33218530000000002</v>
      </c>
      <c r="F21" s="44">
        <v>0.54278367000000005</v>
      </c>
      <c r="G21" s="13">
        <v>4.8177039999999997E-2</v>
      </c>
      <c r="H21" s="13">
        <v>1.551437E-2</v>
      </c>
      <c r="I21" s="13">
        <v>0.20005210000000001</v>
      </c>
      <c r="J21" s="13">
        <v>0.16288134000000001</v>
      </c>
    </row>
    <row r="22" spans="1:10" ht="17.100000000000001" customHeight="1">
      <c r="A22" s="85"/>
      <c r="B22" s="22" t="s">
        <v>37</v>
      </c>
      <c r="C22" s="13">
        <v>0.22544766999999999</v>
      </c>
      <c r="D22" s="46">
        <v>4.6104439999999997E-2</v>
      </c>
      <c r="E22" s="46">
        <v>0.81571910000000003</v>
      </c>
      <c r="F22" s="47">
        <v>0.70533732000000005</v>
      </c>
      <c r="G22" s="13">
        <v>5.4157249999999997E-2</v>
      </c>
      <c r="H22" s="13">
        <v>1.809268E-2</v>
      </c>
      <c r="I22" s="13">
        <v>0.21098049999999999</v>
      </c>
      <c r="J22" s="13">
        <v>0.23990012999999999</v>
      </c>
    </row>
    <row r="23" spans="1:10" ht="17.100000000000001" customHeight="1">
      <c r="A23" s="85"/>
      <c r="B23" s="19" t="s">
        <v>38</v>
      </c>
      <c r="C23" s="13">
        <v>6.136726E-2</v>
      </c>
      <c r="D23" s="13">
        <v>1.9028409999999999E-2</v>
      </c>
      <c r="E23" s="13">
        <v>0.25350699999999998</v>
      </c>
      <c r="F23" s="44">
        <v>0.34540061999999999</v>
      </c>
      <c r="G23" s="13">
        <v>4.7832140000000002E-2</v>
      </c>
      <c r="H23" s="13">
        <v>1.5190779999999999E-2</v>
      </c>
      <c r="I23" s="13">
        <v>0.1848842</v>
      </c>
      <c r="J23" s="13">
        <v>0.13387502000000001</v>
      </c>
    </row>
    <row r="24" spans="1:10" ht="17.100000000000001" customHeight="1">
      <c r="A24" s="85"/>
      <c r="B24" s="19" t="s">
        <v>9</v>
      </c>
      <c r="C24" s="13">
        <v>4.7270760000000002E-2</v>
      </c>
      <c r="D24" s="13">
        <v>1.4738329999999999E-2</v>
      </c>
      <c r="E24" s="13">
        <v>0.19290080000000001</v>
      </c>
      <c r="F24" s="44">
        <v>0.10812394</v>
      </c>
      <c r="G24" s="13">
        <v>4.9223950000000002E-2</v>
      </c>
      <c r="H24" s="13">
        <v>1.6281859999999999E-2</v>
      </c>
      <c r="I24" s="13">
        <v>0.21120739999999999</v>
      </c>
      <c r="J24" s="13">
        <v>0.12799573</v>
      </c>
    </row>
    <row r="25" spans="1:10" ht="17.100000000000001" customHeight="1">
      <c r="A25" s="85"/>
      <c r="B25" s="19" t="s">
        <v>19</v>
      </c>
      <c r="C25" s="13">
        <v>6.6174800000000006E-2</v>
      </c>
      <c r="D25" s="13">
        <v>1.791357E-2</v>
      </c>
      <c r="E25" s="13">
        <v>0.28514699999999998</v>
      </c>
      <c r="F25" s="44">
        <v>0.36099056000000002</v>
      </c>
      <c r="G25" s="13">
        <v>5.473753E-2</v>
      </c>
      <c r="H25" s="13">
        <v>1.6631150000000001E-2</v>
      </c>
      <c r="I25" s="13">
        <v>0.24197659999999999</v>
      </c>
      <c r="J25" s="13">
        <v>0.28807513000000001</v>
      </c>
    </row>
    <row r="26" spans="1:10" ht="17.100000000000001" customHeight="1">
      <c r="A26" s="85"/>
      <c r="B26" s="19" t="s">
        <v>10</v>
      </c>
      <c r="C26" s="13">
        <v>5.665796E-2</v>
      </c>
      <c r="D26" s="13">
        <v>1.609358E-2</v>
      </c>
      <c r="E26" s="13">
        <v>0.37703199999999998</v>
      </c>
      <c r="F26" s="44">
        <v>0.60050619000000005</v>
      </c>
      <c r="G26" s="13">
        <v>4.6428530000000003E-2</v>
      </c>
      <c r="H26" s="13">
        <v>1.5965300000000002E-2</v>
      </c>
      <c r="I26" s="13">
        <v>0.18136949999999999</v>
      </c>
      <c r="J26" s="13">
        <v>9.9541060000000001E-2</v>
      </c>
    </row>
    <row r="27" spans="1:10" ht="17.100000000000001" customHeight="1">
      <c r="A27" s="85"/>
      <c r="B27" s="19" t="s">
        <v>11</v>
      </c>
      <c r="C27" s="13">
        <v>5.321033E-2</v>
      </c>
      <c r="D27" s="13">
        <v>1.5837339999999998E-2</v>
      </c>
      <c r="E27" s="13">
        <v>0.23729149999999999</v>
      </c>
      <c r="F27" s="44">
        <v>0.26873574</v>
      </c>
      <c r="G27" s="13">
        <v>4.8634400000000001E-2</v>
      </c>
      <c r="H27" s="13">
        <v>1.5277900000000001E-2</v>
      </c>
      <c r="I27" s="13">
        <v>0.1943232</v>
      </c>
      <c r="J27" s="13">
        <v>0.11712997</v>
      </c>
    </row>
    <row r="28" spans="1:10" ht="17.100000000000001" customHeight="1">
      <c r="A28" s="85"/>
      <c r="B28" s="19" t="s">
        <v>20</v>
      </c>
      <c r="C28" s="13">
        <v>0.20061772</v>
      </c>
      <c r="D28" s="46">
        <v>3.4841669999999998E-2</v>
      </c>
      <c r="E28" s="46">
        <v>0.6951695</v>
      </c>
      <c r="F28" s="47">
        <v>0.67461013999999997</v>
      </c>
      <c r="G28" s="13">
        <v>4.8969100000000002E-2</v>
      </c>
      <c r="H28" s="13">
        <v>1.675457E-2</v>
      </c>
      <c r="I28" s="13">
        <v>0.1877067</v>
      </c>
      <c r="J28" s="13">
        <v>0.18543108</v>
      </c>
    </row>
    <row r="29" spans="1:10" ht="17.100000000000001" customHeight="1">
      <c r="A29" s="85"/>
      <c r="B29" s="19" t="s">
        <v>12</v>
      </c>
      <c r="C29" s="13">
        <v>7.1379349999999994E-2</v>
      </c>
      <c r="D29" s="13">
        <v>2.117552E-2</v>
      </c>
      <c r="E29" s="13">
        <v>0.3363121</v>
      </c>
      <c r="F29" s="44">
        <v>0.44109008999999999</v>
      </c>
      <c r="G29" s="13">
        <v>5.823221E-2</v>
      </c>
      <c r="H29" s="13">
        <v>1.7267589999999999E-2</v>
      </c>
      <c r="I29" s="13">
        <v>0.25470290000000001</v>
      </c>
      <c r="J29" s="13">
        <v>0.30613462000000002</v>
      </c>
    </row>
    <row r="30" spans="1:10" ht="17.100000000000001" customHeight="1">
      <c r="A30" s="81" t="s">
        <v>66</v>
      </c>
      <c r="B30" s="5" t="s">
        <v>13</v>
      </c>
      <c r="C30" s="24">
        <v>5.7881660000000001E-2</v>
      </c>
      <c r="D30" s="24">
        <v>1.7257060000000001E-2</v>
      </c>
      <c r="E30" s="24">
        <v>0.21989220000000001</v>
      </c>
      <c r="F30" s="48">
        <v>0.30587880000000001</v>
      </c>
      <c r="G30" s="24">
        <v>4.8806780000000001E-2</v>
      </c>
      <c r="H30" s="24">
        <v>1.6485329999999999E-2</v>
      </c>
      <c r="I30" s="24">
        <v>0.20382980000000001</v>
      </c>
      <c r="J30" s="24">
        <v>0.18338414</v>
      </c>
    </row>
    <row r="31" spans="1:10" ht="17.100000000000001" customHeight="1">
      <c r="A31" s="86"/>
      <c r="B31" s="19" t="s">
        <v>14</v>
      </c>
      <c r="C31" s="13">
        <v>7.5645149999999994E-2</v>
      </c>
      <c r="D31" s="13">
        <v>2.2223389999999999E-2</v>
      </c>
      <c r="E31" s="13">
        <v>0.295159</v>
      </c>
      <c r="F31" s="44">
        <v>0.42749890000000001</v>
      </c>
      <c r="G31" s="13">
        <v>4.815813E-2</v>
      </c>
      <c r="H31" s="13">
        <v>1.6121420000000001E-2</v>
      </c>
      <c r="I31" s="13">
        <v>0.18665219999999999</v>
      </c>
      <c r="J31" s="13">
        <v>0.17542224000000001</v>
      </c>
    </row>
    <row r="32" spans="1:10" ht="17.100000000000001" customHeight="1">
      <c r="A32" s="86"/>
      <c r="B32" s="19" t="s">
        <v>15</v>
      </c>
      <c r="C32" s="13">
        <v>5.0009360000000003E-2</v>
      </c>
      <c r="D32" s="13">
        <v>1.575184E-2</v>
      </c>
      <c r="E32" s="13">
        <v>0.19174869999999999</v>
      </c>
      <c r="F32" s="44">
        <v>0.1401693</v>
      </c>
      <c r="G32" s="13">
        <v>4.9044289999999997E-2</v>
      </c>
      <c r="H32" s="13">
        <v>1.525519E-2</v>
      </c>
      <c r="I32" s="13">
        <v>0.19438939999999999</v>
      </c>
      <c r="J32" s="13">
        <v>0.10363451</v>
      </c>
    </row>
    <row r="33" spans="1:10" ht="17.100000000000001" customHeight="1">
      <c r="A33" s="83"/>
      <c r="B33" s="7" t="s">
        <v>16</v>
      </c>
      <c r="C33" s="16">
        <v>4.7674500000000002E-2</v>
      </c>
      <c r="D33" s="16">
        <v>1.6770609999999998E-2</v>
      </c>
      <c r="E33" s="16">
        <v>0.18916910000000001</v>
      </c>
      <c r="F33" s="45">
        <v>8.5977200000000004E-2</v>
      </c>
      <c r="G33" s="16">
        <v>4.9017499999999999E-2</v>
      </c>
      <c r="H33" s="16">
        <v>1.600648E-2</v>
      </c>
      <c r="I33" s="16">
        <v>0.19823660000000001</v>
      </c>
      <c r="J33" s="16">
        <v>0.11627838</v>
      </c>
    </row>
    <row r="34" spans="1:10" ht="17.100000000000001" customHeight="1">
      <c r="A34" s="36" t="s">
        <v>27</v>
      </c>
      <c r="B34" s="37" t="s">
        <v>36</v>
      </c>
      <c r="C34" s="38">
        <v>5.6390780000000001E-2</v>
      </c>
      <c r="D34" s="38">
        <v>1.8284789999999999E-2</v>
      </c>
      <c r="E34" s="38">
        <v>0.24479970000000001</v>
      </c>
      <c r="F34" s="54">
        <v>0.29820345999999998</v>
      </c>
      <c r="G34" s="38">
        <v>5.1409139999999999E-2</v>
      </c>
      <c r="H34" s="38">
        <v>1.6024130000000001E-2</v>
      </c>
      <c r="I34" s="38">
        <v>0.21981629999999999</v>
      </c>
      <c r="J34" s="38">
        <v>0.16575024999999999</v>
      </c>
    </row>
    <row r="35" spans="1:10" ht="17.100000000000001" customHeight="1">
      <c r="A35" s="86" t="s">
        <v>26</v>
      </c>
      <c r="B35" s="19" t="s">
        <v>53</v>
      </c>
      <c r="C35" s="13">
        <v>4.7115940000000002E-2</v>
      </c>
      <c r="D35" s="13">
        <v>1.5327810000000001E-2</v>
      </c>
      <c r="E35" s="13">
        <v>0.2110755</v>
      </c>
      <c r="F35" s="44">
        <v>0.12756212</v>
      </c>
      <c r="G35" s="13">
        <v>4.7741110000000003E-2</v>
      </c>
      <c r="H35" s="13">
        <v>1.446917E-2</v>
      </c>
      <c r="I35" s="13">
        <v>0.1885791</v>
      </c>
      <c r="J35" s="13">
        <v>0.14883118000000001</v>
      </c>
    </row>
    <row r="36" spans="1:10" ht="17.100000000000001" customHeight="1">
      <c r="A36" s="86"/>
      <c r="B36" s="19" t="s">
        <v>54</v>
      </c>
      <c r="C36" s="13">
        <v>4.7673090000000001E-2</v>
      </c>
      <c r="D36" s="13">
        <v>1.732846E-2</v>
      </c>
      <c r="E36" s="13">
        <v>0.19360849999999999</v>
      </c>
      <c r="F36" s="44">
        <v>0.16758967</v>
      </c>
      <c r="G36" s="13">
        <v>5.0244369999999997E-2</v>
      </c>
      <c r="H36" s="13">
        <v>1.6360429999999999E-2</v>
      </c>
      <c r="I36" s="13">
        <v>0.20825979999999999</v>
      </c>
      <c r="J36" s="13">
        <v>0.17907102999999999</v>
      </c>
    </row>
    <row r="37" spans="1:10" ht="17.100000000000001" customHeight="1">
      <c r="A37" s="86"/>
      <c r="B37" s="19" t="s">
        <v>55</v>
      </c>
      <c r="C37" s="13">
        <v>4.6142799999999998E-2</v>
      </c>
      <c r="D37" s="13">
        <v>1.6599989999999998E-2</v>
      </c>
      <c r="E37" s="13">
        <v>0.18166889999999999</v>
      </c>
      <c r="F37" s="44">
        <v>6.4222210000000002E-2</v>
      </c>
      <c r="G37" s="13">
        <v>5.156289E-2</v>
      </c>
      <c r="H37" s="13">
        <v>1.655179E-2</v>
      </c>
      <c r="I37" s="13">
        <v>0.21576319999999999</v>
      </c>
      <c r="J37" s="13">
        <v>0.26399555000000002</v>
      </c>
    </row>
    <row r="38" spans="1:10" ht="17.100000000000001" customHeight="1">
      <c r="A38" s="86"/>
      <c r="B38" s="19" t="s">
        <v>56</v>
      </c>
      <c r="C38" s="13">
        <v>4.901316E-2</v>
      </c>
      <c r="D38" s="13">
        <v>1.624455E-2</v>
      </c>
      <c r="E38" s="13">
        <v>0.19020790000000001</v>
      </c>
      <c r="F38" s="44">
        <v>0.31010770999999998</v>
      </c>
      <c r="G38" s="13">
        <v>5.1856819999999998E-2</v>
      </c>
      <c r="H38" s="13">
        <v>1.65673E-2</v>
      </c>
      <c r="I38" s="13">
        <v>0.20546110000000001</v>
      </c>
      <c r="J38" s="13">
        <v>0.21007313999999999</v>
      </c>
    </row>
    <row r="39" spans="1:10" s="2" customFormat="1" ht="17.100000000000001" customHeight="1">
      <c r="A39" s="83"/>
      <c r="B39" s="7" t="s">
        <v>35</v>
      </c>
      <c r="C39" s="16">
        <v>4.8068109999999997E-2</v>
      </c>
      <c r="D39" s="16">
        <v>1.5002969999999999E-2</v>
      </c>
      <c r="E39" s="16">
        <v>0.2012458</v>
      </c>
      <c r="F39" s="45">
        <v>0.42848108000000001</v>
      </c>
      <c r="G39" s="16">
        <v>4.9660500000000003E-2</v>
      </c>
      <c r="H39" s="16">
        <v>1.5688549999999999E-2</v>
      </c>
      <c r="I39" s="16">
        <v>0.1674254</v>
      </c>
      <c r="J39" s="16">
        <v>0.18166647999999999</v>
      </c>
    </row>
    <row r="40" spans="1:10" ht="17.100000000000001" customHeight="1">
      <c r="A40" s="81" t="s">
        <v>28</v>
      </c>
      <c r="B40" s="5" t="s">
        <v>30</v>
      </c>
      <c r="C40" s="24">
        <v>0.17219226000000001</v>
      </c>
      <c r="D40" s="50">
        <v>4.1399699999999998E-2</v>
      </c>
      <c r="E40" s="50">
        <v>0.64828479999999999</v>
      </c>
      <c r="F40" s="51">
        <v>0.64667724999999998</v>
      </c>
      <c r="G40" s="24">
        <v>4.7827109999999999E-2</v>
      </c>
      <c r="H40" s="24">
        <v>1.579933E-2</v>
      </c>
      <c r="I40" s="24">
        <v>0.19365189999999999</v>
      </c>
      <c r="J40" s="24">
        <v>0.24519329000000001</v>
      </c>
    </row>
    <row r="41" spans="1:10" ht="17.100000000000001" customHeight="1">
      <c r="A41" s="86"/>
      <c r="B41" s="19" t="s">
        <v>31</v>
      </c>
      <c r="C41" s="13">
        <v>0.15145822</v>
      </c>
      <c r="D41" s="46">
        <v>2.9546619999999999E-2</v>
      </c>
      <c r="E41" s="46">
        <v>0.53052080000000001</v>
      </c>
      <c r="F41" s="47">
        <v>0.63121422999999999</v>
      </c>
      <c r="G41" s="13">
        <v>4.697088E-2</v>
      </c>
      <c r="H41" s="13">
        <v>1.530079E-2</v>
      </c>
      <c r="I41" s="13">
        <v>0.19519249999999999</v>
      </c>
      <c r="J41" s="13">
        <v>0.16668728999999999</v>
      </c>
    </row>
    <row r="42" spans="1:10" ht="17.100000000000001" customHeight="1">
      <c r="A42" s="86"/>
      <c r="B42" s="19" t="s">
        <v>32</v>
      </c>
      <c r="C42" s="13">
        <v>0.16236764000000001</v>
      </c>
      <c r="D42" s="46">
        <v>3.7028989999999998E-2</v>
      </c>
      <c r="E42" s="46">
        <v>0.56785649999999999</v>
      </c>
      <c r="F42" s="47">
        <v>0.64411333999999998</v>
      </c>
      <c r="G42" s="13">
        <v>4.940071E-2</v>
      </c>
      <c r="H42" s="13">
        <v>1.563722E-2</v>
      </c>
      <c r="I42" s="13">
        <v>0.19219430000000001</v>
      </c>
      <c r="J42" s="13">
        <v>0.32100380000000001</v>
      </c>
    </row>
    <row r="43" spans="1:10" ht="17.100000000000001" customHeight="1">
      <c r="A43" s="83"/>
      <c r="B43" s="7" t="s">
        <v>33</v>
      </c>
      <c r="C43" s="16">
        <v>0.25241316000000003</v>
      </c>
      <c r="D43" s="52">
        <v>6.4200119999999999E-2</v>
      </c>
      <c r="E43" s="52">
        <v>0.68631560000000003</v>
      </c>
      <c r="F43" s="53">
        <v>0.73974238999999997</v>
      </c>
      <c r="G43" s="16">
        <v>5.8813499999999998E-2</v>
      </c>
      <c r="H43" s="16">
        <v>1.9365199999999999E-2</v>
      </c>
      <c r="I43" s="16">
        <v>0.22877929999999999</v>
      </c>
      <c r="J43" s="16">
        <v>0.31153849</v>
      </c>
    </row>
    <row r="44" spans="1:10" ht="17.100000000000001" customHeight="1" thickBot="1">
      <c r="A44" s="9" t="s">
        <v>29</v>
      </c>
      <c r="B44" s="8" t="s">
        <v>34</v>
      </c>
      <c r="C44" s="31">
        <v>5.1934849999999998E-2</v>
      </c>
      <c r="D44" s="31">
        <v>1.645636E-2</v>
      </c>
      <c r="E44" s="31">
        <v>0.23064460000000001</v>
      </c>
      <c r="F44" s="49">
        <v>0.32626031999999999</v>
      </c>
      <c r="G44" s="31">
        <v>4.6916300000000001E-2</v>
      </c>
      <c r="H44" s="31">
        <v>1.593783E-2</v>
      </c>
      <c r="I44" s="31">
        <v>0.1999455</v>
      </c>
      <c r="J44" s="31">
        <v>0.17178710999999999</v>
      </c>
    </row>
  </sheetData>
  <mergeCells count="10">
    <mergeCell ref="G5:J5"/>
    <mergeCell ref="A7:A8"/>
    <mergeCell ref="A9:A20"/>
    <mergeCell ref="A5:B6"/>
    <mergeCell ref="A1:J3"/>
    <mergeCell ref="A21:A29"/>
    <mergeCell ref="A30:A33"/>
    <mergeCell ref="A35:A39"/>
    <mergeCell ref="A40:A43"/>
    <mergeCell ref="C5:F5"/>
  </mergeCells>
  <conditionalFormatting sqref="C24:C28 C30:C42 C7:C22 G7:G42 G44 C44">
    <cfRule type="cellIs" dxfId="25" priority="4" operator="greaterThan">
      <formula>0.1</formula>
    </cfRule>
  </conditionalFormatting>
  <conditionalFormatting sqref="C23">
    <cfRule type="cellIs" dxfId="24" priority="3" operator="greaterThan">
      <formula>0.1</formula>
    </cfRule>
  </conditionalFormatting>
  <conditionalFormatting sqref="C29">
    <cfRule type="cellIs" dxfId="23" priority="2" operator="greaterThan">
      <formula>0.1</formula>
    </cfRule>
  </conditionalFormatting>
  <conditionalFormatting sqref="G43 C43">
    <cfRule type="cellIs" dxfId="22" priority="1" operator="greaterThan">
      <formula>0.1</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sheetPr>
    <tabColor theme="0"/>
  </sheetPr>
  <dimension ref="A1:BC43"/>
  <sheetViews>
    <sheetView showGridLines="0" tabSelected="1" zoomScalePageLayoutView="150" workbookViewId="0">
      <pane xSplit="1" ySplit="7" topLeftCell="B8" activePane="bottomRight" state="frozen"/>
      <selection activeCell="C45" sqref="C45"/>
      <selection pane="topRight" activeCell="C45" sqref="C45"/>
      <selection pane="bottomLeft" activeCell="C45" sqref="C45"/>
      <selection pane="bottomRight" activeCell="F13" sqref="A5:Z43"/>
    </sheetView>
  </sheetViews>
  <sheetFormatPr defaultColWidth="11.42578125" defaultRowHeight="15"/>
  <cols>
    <col min="1" max="1" width="18.28515625" bestFit="1" customWidth="1"/>
    <col min="2" max="2" width="20.42578125" customWidth="1"/>
    <col min="3" max="3" width="5.140625" customWidth="1"/>
    <col min="4" max="8" width="7.140625" customWidth="1"/>
    <col min="9" max="9" width="5.140625" customWidth="1"/>
    <col min="10" max="14" width="7.140625" customWidth="1"/>
    <col min="15" max="15" width="5.140625" customWidth="1"/>
    <col min="16" max="20" width="7.140625" customWidth="1"/>
    <col min="21" max="21" width="5.140625" customWidth="1"/>
    <col min="22" max="26" width="7.140625" customWidth="1"/>
  </cols>
  <sheetData>
    <row r="1" spans="1:27">
      <c r="A1" s="87" t="s">
        <v>364</v>
      </c>
      <c r="B1" s="87"/>
      <c r="C1" s="87"/>
      <c r="D1" s="87"/>
      <c r="E1" s="87"/>
      <c r="F1" s="87"/>
      <c r="G1" s="87"/>
      <c r="H1" s="87"/>
      <c r="I1" s="87"/>
      <c r="J1" s="87"/>
      <c r="K1" s="87"/>
      <c r="L1" s="87"/>
      <c r="M1" s="87"/>
      <c r="N1" s="87"/>
      <c r="O1" s="87"/>
      <c r="P1" s="87"/>
      <c r="Q1" s="87"/>
      <c r="R1" s="87"/>
      <c r="S1" s="87"/>
      <c r="T1" s="87"/>
      <c r="U1" s="87"/>
      <c r="V1" s="87"/>
      <c r="W1" s="87"/>
      <c r="X1" s="87"/>
      <c r="Y1" s="87"/>
      <c r="Z1" s="87"/>
      <c r="AA1" s="3"/>
    </row>
    <row r="2" spans="1:27">
      <c r="A2" s="87"/>
      <c r="B2" s="87"/>
      <c r="C2" s="87"/>
      <c r="D2" s="87"/>
      <c r="E2" s="87"/>
      <c r="F2" s="87"/>
      <c r="G2" s="87"/>
      <c r="H2" s="87"/>
      <c r="I2" s="87"/>
      <c r="J2" s="87"/>
      <c r="K2" s="87"/>
      <c r="L2" s="87"/>
      <c r="M2" s="87"/>
      <c r="N2" s="87"/>
      <c r="O2" s="87"/>
      <c r="P2" s="87"/>
      <c r="Q2" s="87"/>
      <c r="R2" s="87"/>
      <c r="S2" s="87"/>
      <c r="T2" s="87"/>
      <c r="U2" s="87"/>
      <c r="V2" s="87"/>
      <c r="W2" s="87"/>
      <c r="X2" s="87"/>
      <c r="Y2" s="87"/>
      <c r="Z2" s="87"/>
      <c r="AA2" s="3"/>
    </row>
    <row r="3" spans="1:27">
      <c r="A3" s="87"/>
      <c r="B3" s="87"/>
      <c r="C3" s="87"/>
      <c r="D3" s="87"/>
      <c r="E3" s="87"/>
      <c r="F3" s="87"/>
      <c r="G3" s="87"/>
      <c r="H3" s="87"/>
      <c r="I3" s="87"/>
      <c r="J3" s="87"/>
      <c r="K3" s="87"/>
      <c r="L3" s="87"/>
      <c r="M3" s="87"/>
      <c r="N3" s="87"/>
      <c r="O3" s="87"/>
      <c r="P3" s="87"/>
      <c r="Q3" s="87"/>
      <c r="R3" s="87"/>
      <c r="S3" s="87"/>
      <c r="T3" s="87"/>
      <c r="U3" s="87"/>
      <c r="V3" s="87"/>
      <c r="W3" s="87"/>
      <c r="X3" s="87"/>
      <c r="Y3" s="87"/>
      <c r="Z3" s="87"/>
      <c r="AA3" s="3"/>
    </row>
    <row r="4" spans="1:27" ht="15.75" thickBot="1">
      <c r="B4" s="3"/>
      <c r="C4" s="1"/>
      <c r="D4" s="1"/>
      <c r="E4" s="1"/>
      <c r="F4" s="1"/>
      <c r="G4" s="1"/>
      <c r="H4" s="1"/>
      <c r="I4" s="1"/>
      <c r="J4" s="1"/>
      <c r="K4" s="1"/>
      <c r="L4" s="1"/>
      <c r="M4" s="1"/>
      <c r="N4" s="1"/>
      <c r="O4" s="1"/>
      <c r="P4" s="1"/>
      <c r="Q4" s="1"/>
      <c r="R4" s="1"/>
      <c r="S4" s="1"/>
      <c r="T4" s="1"/>
      <c r="U4" s="1"/>
      <c r="V4" s="1"/>
      <c r="W4" s="1"/>
      <c r="X4" s="1"/>
      <c r="Y4" s="1"/>
      <c r="Z4" s="1"/>
    </row>
    <row r="5" spans="1:27" ht="17.100000000000001" customHeight="1" thickBot="1">
      <c r="A5" s="95" t="s">
        <v>0</v>
      </c>
      <c r="B5" s="95"/>
      <c r="C5" s="96" t="s">
        <v>1</v>
      </c>
      <c r="D5" s="96"/>
      <c r="E5" s="96"/>
      <c r="F5" s="96"/>
      <c r="G5" s="96"/>
      <c r="H5" s="96"/>
      <c r="I5" s="96"/>
      <c r="J5" s="96"/>
      <c r="K5" s="96"/>
      <c r="L5" s="96"/>
      <c r="M5" s="96"/>
      <c r="N5" s="97"/>
      <c r="O5" s="96" t="s">
        <v>2</v>
      </c>
      <c r="P5" s="96"/>
      <c r="Q5" s="96"/>
      <c r="R5" s="96"/>
      <c r="S5" s="96"/>
      <c r="T5" s="96"/>
      <c r="U5" s="96"/>
      <c r="V5" s="96"/>
      <c r="W5" s="96"/>
      <c r="X5" s="96"/>
      <c r="Y5" s="96"/>
      <c r="Z5" s="96"/>
    </row>
    <row r="6" spans="1:27" ht="17.100000000000001" customHeight="1">
      <c r="A6" s="99"/>
      <c r="B6" s="99"/>
      <c r="C6" s="112" t="s">
        <v>3</v>
      </c>
      <c r="D6" s="112"/>
      <c r="E6" s="112"/>
      <c r="F6" s="112"/>
      <c r="G6" s="112"/>
      <c r="H6" s="143"/>
      <c r="I6" s="144" t="s">
        <v>4</v>
      </c>
      <c r="J6" s="145"/>
      <c r="K6" s="145"/>
      <c r="L6" s="145"/>
      <c r="M6" s="145"/>
      <c r="N6" s="145"/>
      <c r="O6" s="144" t="s">
        <v>3</v>
      </c>
      <c r="P6" s="145"/>
      <c r="Q6" s="145"/>
      <c r="R6" s="145"/>
      <c r="S6" s="145"/>
      <c r="T6" s="146"/>
      <c r="U6" s="145" t="s">
        <v>4</v>
      </c>
      <c r="V6" s="145"/>
      <c r="W6" s="145"/>
      <c r="X6" s="145"/>
      <c r="Y6" s="145"/>
      <c r="Z6" s="145"/>
    </row>
    <row r="7" spans="1:27" ht="22.5" customHeight="1" thickBot="1">
      <c r="A7" s="102"/>
      <c r="B7" s="102"/>
      <c r="C7" s="137" t="s">
        <v>17</v>
      </c>
      <c r="D7" s="147" t="s">
        <v>18</v>
      </c>
      <c r="E7" s="104" t="s">
        <v>21</v>
      </c>
      <c r="F7" s="104" t="s">
        <v>22</v>
      </c>
      <c r="G7" s="105" t="s">
        <v>23</v>
      </c>
      <c r="H7" s="106" t="s">
        <v>24</v>
      </c>
      <c r="I7" s="148" t="s">
        <v>17</v>
      </c>
      <c r="J7" s="147" t="s">
        <v>18</v>
      </c>
      <c r="K7" s="104" t="s">
        <v>21</v>
      </c>
      <c r="L7" s="104" t="s">
        <v>22</v>
      </c>
      <c r="M7" s="105" t="s">
        <v>23</v>
      </c>
      <c r="N7" s="106" t="s">
        <v>24</v>
      </c>
      <c r="O7" s="148" t="s">
        <v>17</v>
      </c>
      <c r="P7" s="147" t="s">
        <v>18</v>
      </c>
      <c r="Q7" s="104" t="s">
        <v>21</v>
      </c>
      <c r="R7" s="104" t="s">
        <v>22</v>
      </c>
      <c r="S7" s="105" t="s">
        <v>23</v>
      </c>
      <c r="T7" s="106" t="s">
        <v>24</v>
      </c>
      <c r="U7" s="137" t="s">
        <v>17</v>
      </c>
      <c r="V7" s="147" t="s">
        <v>18</v>
      </c>
      <c r="W7" s="104" t="s">
        <v>21</v>
      </c>
      <c r="X7" s="104" t="s">
        <v>22</v>
      </c>
      <c r="Y7" s="105" t="s">
        <v>23</v>
      </c>
      <c r="Z7" s="106" t="s">
        <v>24</v>
      </c>
      <c r="AA7" s="3"/>
    </row>
    <row r="8" spans="1:27" ht="17.100000000000001" customHeight="1">
      <c r="A8" s="99" t="s">
        <v>25</v>
      </c>
      <c r="B8" s="108" t="s">
        <v>50</v>
      </c>
      <c r="C8" s="109">
        <v>5.3848194999999999</v>
      </c>
      <c r="D8" s="110">
        <v>5.6014239999999998E-3</v>
      </c>
      <c r="E8" s="119">
        <v>81.385249000000002</v>
      </c>
      <c r="F8" s="119">
        <v>14.289751300000001</v>
      </c>
      <c r="G8" s="119">
        <v>19.402251</v>
      </c>
      <c r="H8" s="120">
        <v>29.577251</v>
      </c>
      <c r="I8" s="109">
        <v>0.81342829999999999</v>
      </c>
      <c r="J8" s="110">
        <v>0.49852001699999998</v>
      </c>
      <c r="K8" s="109">
        <v>0.44850000000000001</v>
      </c>
      <c r="L8" s="109">
        <v>7.6999999999999999E-2</v>
      </c>
      <c r="M8" s="109">
        <v>6.3E-2</v>
      </c>
      <c r="N8" s="109">
        <v>4.9250000000000002E-2</v>
      </c>
      <c r="O8" s="149">
        <v>0.54906630000000001</v>
      </c>
      <c r="P8" s="110">
        <v>0.65341450000000001</v>
      </c>
      <c r="Q8" s="109">
        <v>121.125</v>
      </c>
      <c r="R8" s="109">
        <v>-17.612500000000001</v>
      </c>
      <c r="S8" s="109">
        <v>-5.95</v>
      </c>
      <c r="T8" s="111">
        <v>-3.4375</v>
      </c>
      <c r="U8" s="109">
        <v>0.38578267999999999</v>
      </c>
      <c r="V8" s="110">
        <v>0.76416985000000004</v>
      </c>
      <c r="W8" s="109">
        <v>0.50212500000000004</v>
      </c>
      <c r="X8" s="109">
        <v>4.4374999999999998E-2</v>
      </c>
      <c r="Y8" s="109">
        <v>2.5000000000000001E-2</v>
      </c>
      <c r="Z8" s="109">
        <v>3.6749999999999998E-2</v>
      </c>
    </row>
    <row r="9" spans="1:27" ht="17.100000000000001" customHeight="1">
      <c r="A9" s="112"/>
      <c r="B9" s="113" t="s">
        <v>52</v>
      </c>
      <c r="C9" s="114">
        <v>0.25573699999999999</v>
      </c>
      <c r="D9" s="115">
        <v>0.8564465</v>
      </c>
      <c r="E9" s="114">
        <v>33.653252000000002</v>
      </c>
      <c r="F9" s="114">
        <v>0.75924789999999998</v>
      </c>
      <c r="G9" s="114">
        <v>-1.5407519999999999</v>
      </c>
      <c r="H9" s="128">
        <v>1.444982</v>
      </c>
      <c r="I9" s="114">
        <v>1.9088088000000001</v>
      </c>
      <c r="J9" s="115">
        <v>0.15634030500000001</v>
      </c>
      <c r="K9" s="114">
        <v>0.77475000000000005</v>
      </c>
      <c r="L9" s="114">
        <v>0.11125</v>
      </c>
      <c r="M9" s="114">
        <v>-0.41417860000000001</v>
      </c>
      <c r="N9" s="114">
        <v>-0.30175000000000002</v>
      </c>
      <c r="O9" s="150">
        <v>4.2282184000000003</v>
      </c>
      <c r="P9" s="115">
        <v>1.556607E-2</v>
      </c>
      <c r="Q9" s="116">
        <v>37.367683999999997</v>
      </c>
      <c r="R9" s="116">
        <v>-3.4176839999999999</v>
      </c>
      <c r="S9" s="116">
        <v>1.3323160000000001</v>
      </c>
      <c r="T9" s="117">
        <v>11.54481595</v>
      </c>
      <c r="U9" s="114">
        <v>0.89653846000000004</v>
      </c>
      <c r="V9" s="115">
        <v>0.45730812900000001</v>
      </c>
      <c r="W9" s="114">
        <v>0.34512500000000002</v>
      </c>
      <c r="X9" s="114">
        <v>6.1839070000000003E-2</v>
      </c>
      <c r="Y9" s="114">
        <v>-2.1250000000000002E-3</v>
      </c>
      <c r="Z9" s="114">
        <v>1.35E-2</v>
      </c>
    </row>
    <row r="10" spans="1:27" ht="17.100000000000001" customHeight="1">
      <c r="A10" s="99" t="s">
        <v>7</v>
      </c>
      <c r="B10" s="118" t="s">
        <v>39</v>
      </c>
      <c r="C10" s="109">
        <v>5.3089361999999998</v>
      </c>
      <c r="D10" s="110">
        <v>5.704565E-3</v>
      </c>
      <c r="E10" s="119">
        <v>1.54125</v>
      </c>
      <c r="F10" s="119">
        <v>0.05</v>
      </c>
      <c r="G10" s="119">
        <v>-4.3749999999999997E-2</v>
      </c>
      <c r="H10" s="120">
        <v>0.27124999999999999</v>
      </c>
      <c r="I10" s="109">
        <v>0.47315990000000002</v>
      </c>
      <c r="J10" s="110">
        <v>0.70373562599999995</v>
      </c>
      <c r="K10" s="109">
        <v>1.9524999999999999</v>
      </c>
      <c r="L10" s="109">
        <v>-1.2018519999999999E-16</v>
      </c>
      <c r="M10" s="109">
        <v>-3.7499999999999999E-2</v>
      </c>
      <c r="N10" s="109">
        <v>-0.12375</v>
      </c>
      <c r="O10" s="149">
        <v>6.3291458</v>
      </c>
      <c r="P10" s="110">
        <v>2.4191970000000001E-3</v>
      </c>
      <c r="Q10" s="119">
        <v>1.66625</v>
      </c>
      <c r="R10" s="119">
        <v>5.8749999999999997E-2</v>
      </c>
      <c r="S10" s="119">
        <v>-0.14624999999999999</v>
      </c>
      <c r="T10" s="120">
        <v>0.23499999999999999</v>
      </c>
      <c r="U10" s="109">
        <v>1.3516168099999999</v>
      </c>
      <c r="V10" s="110">
        <v>0.28033223099999999</v>
      </c>
      <c r="W10" s="109">
        <v>2.0887500000000001</v>
      </c>
      <c r="X10" s="109">
        <v>-1.8749999999999999E-2</v>
      </c>
      <c r="Y10" s="109">
        <v>-0.05</v>
      </c>
      <c r="Z10" s="109">
        <v>-0.19750000000000001</v>
      </c>
    </row>
    <row r="11" spans="1:27" ht="17.100000000000001" customHeight="1">
      <c r="A11" s="99"/>
      <c r="B11" s="118" t="s">
        <v>40</v>
      </c>
      <c r="C11" s="109">
        <v>2.0107379000000001</v>
      </c>
      <c r="D11" s="110">
        <v>0.138154</v>
      </c>
      <c r="E11" s="109">
        <v>0.13800000000000001</v>
      </c>
      <c r="F11" s="109">
        <v>2.7125E-2</v>
      </c>
      <c r="G11" s="109">
        <v>-5.0000000000000001E-4</v>
      </c>
      <c r="H11" s="111">
        <v>-1.75E-3</v>
      </c>
      <c r="I11" s="109">
        <v>0.37066130000000003</v>
      </c>
      <c r="J11" s="110">
        <v>0.774832348</v>
      </c>
      <c r="K11" s="109">
        <v>0.18412500000000001</v>
      </c>
      <c r="L11" s="109">
        <v>-8.7500000000000002E-4</v>
      </c>
      <c r="M11" s="109">
        <v>-1.1124999999999999E-2</v>
      </c>
      <c r="N11" s="109">
        <v>-0.01</v>
      </c>
      <c r="O11" s="149">
        <v>2.4031831000000001</v>
      </c>
      <c r="P11" s="110">
        <v>9.1388609999999995E-2</v>
      </c>
      <c r="Q11" s="109">
        <v>0.18375</v>
      </c>
      <c r="R11" s="109">
        <v>-2.0750000000000001E-2</v>
      </c>
      <c r="S11" s="109">
        <v>-3.7624999999999999E-2</v>
      </c>
      <c r="T11" s="111">
        <v>-2.75E-2</v>
      </c>
      <c r="U11" s="109">
        <v>3.2916823200000001</v>
      </c>
      <c r="V11" s="110">
        <v>3.7041026999999997E-2</v>
      </c>
      <c r="W11" s="119">
        <v>0.20175000000000001</v>
      </c>
      <c r="X11" s="119">
        <v>-3.3375000000000002E-2</v>
      </c>
      <c r="Y11" s="119">
        <v>-1.4749999999999999E-2</v>
      </c>
      <c r="Z11" s="119">
        <v>-3.5000000000000003E-2</v>
      </c>
    </row>
    <row r="12" spans="1:27" ht="17.100000000000001" customHeight="1">
      <c r="A12" s="99"/>
      <c r="B12" s="118" t="s">
        <v>41</v>
      </c>
      <c r="C12" s="109">
        <v>5.6860322999999999</v>
      </c>
      <c r="D12" s="110">
        <v>4.1279039999999999E-3</v>
      </c>
      <c r="E12" s="119">
        <v>1.7562500000000001</v>
      </c>
      <c r="F12" s="119">
        <v>0.31</v>
      </c>
      <c r="G12" s="119">
        <v>7.6249999999999998E-2</v>
      </c>
      <c r="H12" s="120">
        <v>2.1250000000000002E-2</v>
      </c>
      <c r="I12" s="109">
        <v>0.46053840000000001</v>
      </c>
      <c r="J12" s="110">
        <v>0.71231704100000004</v>
      </c>
      <c r="K12" s="109">
        <v>1.7625</v>
      </c>
      <c r="L12" s="109">
        <v>-6.7500000000000004E-2</v>
      </c>
      <c r="M12" s="109">
        <v>-2.375E-2</v>
      </c>
      <c r="N12" s="109">
        <v>-2.6249999999999999E-2</v>
      </c>
      <c r="O12" s="149">
        <v>6.5452821999999999</v>
      </c>
      <c r="P12" s="110">
        <v>2.031087E-3</v>
      </c>
      <c r="Q12" s="119">
        <v>1.7150000000000001</v>
      </c>
      <c r="R12" s="119">
        <v>0.19125</v>
      </c>
      <c r="S12" s="119">
        <v>0.25124999999999997</v>
      </c>
      <c r="T12" s="120">
        <v>0.14124999999999999</v>
      </c>
      <c r="U12" s="109">
        <v>2.5474752600000001</v>
      </c>
      <c r="V12" s="110">
        <v>7.8669329999999996E-2</v>
      </c>
      <c r="W12" s="109">
        <v>1.83375</v>
      </c>
      <c r="X12" s="109">
        <v>-0.15125</v>
      </c>
      <c r="Y12" s="109">
        <v>7.4999999999999997E-3</v>
      </c>
      <c r="Z12" s="109">
        <v>-0.06</v>
      </c>
    </row>
    <row r="13" spans="1:27" ht="17.100000000000001" customHeight="1">
      <c r="A13" s="99"/>
      <c r="B13" s="118" t="s">
        <v>42</v>
      </c>
      <c r="C13" s="109">
        <v>0.36427959999999998</v>
      </c>
      <c r="D13" s="110">
        <v>0.77934519999999996</v>
      </c>
      <c r="E13" s="109">
        <v>0.82925000000000004</v>
      </c>
      <c r="F13" s="109">
        <v>5.5875000000000001E-2</v>
      </c>
      <c r="G13" s="109">
        <v>8.4250000000000005E-2</v>
      </c>
      <c r="H13" s="111">
        <v>5.3999999999999999E-2</v>
      </c>
      <c r="I13" s="109">
        <v>0.52963110000000002</v>
      </c>
      <c r="J13" s="110">
        <v>0.66607623199999999</v>
      </c>
      <c r="K13" s="109">
        <v>0.67525000000000002</v>
      </c>
      <c r="L13" s="109">
        <v>0.08</v>
      </c>
      <c r="M13" s="109">
        <v>1.8749999999999999E-2</v>
      </c>
      <c r="N13" s="109">
        <v>5.3874999999999999E-2</v>
      </c>
      <c r="O13" s="149">
        <v>1.2627001</v>
      </c>
      <c r="P13" s="110">
        <v>0.3085582</v>
      </c>
      <c r="Q13" s="109">
        <v>0.922875</v>
      </c>
      <c r="R13" s="109">
        <v>-1.8249999999999999E-2</v>
      </c>
      <c r="S13" s="109">
        <v>5.7375000000000002E-2</v>
      </c>
      <c r="T13" s="111">
        <v>-0.12837499999999999</v>
      </c>
      <c r="U13" s="109">
        <v>1.9929525400000001</v>
      </c>
      <c r="V13" s="110">
        <v>0.140790838</v>
      </c>
      <c r="W13" s="109">
        <v>0.70262500000000006</v>
      </c>
      <c r="X13" s="109">
        <v>9.5500000000000002E-2</v>
      </c>
      <c r="Y13" s="109">
        <v>-1.8624999999999999E-2</v>
      </c>
      <c r="Z13" s="109">
        <v>8.1625000000000003E-2</v>
      </c>
    </row>
    <row r="14" spans="1:27" ht="17.100000000000001" customHeight="1">
      <c r="A14" s="99"/>
      <c r="B14" s="118" t="s">
        <v>43</v>
      </c>
      <c r="C14" s="109">
        <v>3.1725561999999998</v>
      </c>
      <c r="D14" s="110">
        <v>4.169175E-2</v>
      </c>
      <c r="E14" s="119">
        <v>0.70550000000000002</v>
      </c>
      <c r="F14" s="119">
        <v>-0.107625</v>
      </c>
      <c r="G14" s="119">
        <v>-7.7499999999999999E-3</v>
      </c>
      <c r="H14" s="120">
        <v>-9.1624999999999998E-2</v>
      </c>
      <c r="I14" s="109">
        <v>0.29955270000000001</v>
      </c>
      <c r="J14" s="110">
        <v>0.82537942799999997</v>
      </c>
      <c r="K14" s="109">
        <v>0.52862500000000001</v>
      </c>
      <c r="L14" s="109">
        <v>-3.6749999999999998E-2</v>
      </c>
      <c r="M14" s="109">
        <v>-3.0875E-2</v>
      </c>
      <c r="N14" s="109">
        <v>-1.1124999999999999E-2</v>
      </c>
      <c r="O14" s="149">
        <v>6.5929582</v>
      </c>
      <c r="P14" s="110">
        <v>1.9548399999999998E-3</v>
      </c>
      <c r="Q14" s="119">
        <v>0.74512500000000004</v>
      </c>
      <c r="R14" s="119">
        <v>-0.13175000000000001</v>
      </c>
      <c r="S14" s="119">
        <v>1.4250000000000001E-2</v>
      </c>
      <c r="T14" s="120">
        <v>-0.172375</v>
      </c>
      <c r="U14" s="109">
        <v>4.2442526000000003</v>
      </c>
      <c r="V14" s="110">
        <v>1.4851082E-2</v>
      </c>
      <c r="W14" s="119">
        <v>0.53774999999999995</v>
      </c>
      <c r="X14" s="119">
        <v>-6.1874999999999999E-2</v>
      </c>
      <c r="Y14" s="119">
        <v>-1.6125E-2</v>
      </c>
      <c r="Z14" s="119">
        <v>3.5249999999999997E-2</v>
      </c>
    </row>
    <row r="15" spans="1:27" ht="17.100000000000001" customHeight="1">
      <c r="A15" s="99"/>
      <c r="B15" s="118" t="s">
        <v>44</v>
      </c>
      <c r="C15" s="109">
        <v>0.65881670000000003</v>
      </c>
      <c r="D15" s="110">
        <v>0.58508079999999996</v>
      </c>
      <c r="E15" s="109">
        <v>0.22512499999999999</v>
      </c>
      <c r="F15" s="109">
        <v>8.0000000000000002E-3</v>
      </c>
      <c r="G15" s="109">
        <v>1.4874999999999999E-2</v>
      </c>
      <c r="H15" s="111">
        <v>3.375E-3</v>
      </c>
      <c r="I15" s="109">
        <v>0.28574630000000001</v>
      </c>
      <c r="J15" s="110">
        <v>0.83521183099999996</v>
      </c>
      <c r="K15" s="109">
        <v>0.22537499999999999</v>
      </c>
      <c r="L15" s="109">
        <v>1.6249999999999999E-3</v>
      </c>
      <c r="M15" s="109">
        <v>-8.5000000000000006E-3</v>
      </c>
      <c r="N15" s="109">
        <v>2.5000000000000001E-3</v>
      </c>
      <c r="O15" s="149">
        <v>1.2405885999999999</v>
      </c>
      <c r="P15" s="110">
        <v>0.31600270000000003</v>
      </c>
      <c r="Q15" s="109">
        <v>0.237375</v>
      </c>
      <c r="R15" s="109">
        <v>-4.7499999999999999E-3</v>
      </c>
      <c r="S15" s="109">
        <v>-5.875E-3</v>
      </c>
      <c r="T15" s="111">
        <v>-1.8499999999999999E-2</v>
      </c>
      <c r="U15" s="109">
        <v>0.97423698000000003</v>
      </c>
      <c r="V15" s="110">
        <v>0.42054799900000001</v>
      </c>
      <c r="W15" s="109">
        <v>0.22712499999999999</v>
      </c>
      <c r="X15" s="109">
        <v>-1.5875E-2</v>
      </c>
      <c r="Y15" s="109">
        <v>-5.875E-3</v>
      </c>
      <c r="Z15" s="109">
        <v>-5.875E-3</v>
      </c>
    </row>
    <row r="16" spans="1:27" ht="17.100000000000001" customHeight="1">
      <c r="A16" s="99"/>
      <c r="B16" s="118" t="s">
        <v>57</v>
      </c>
      <c r="C16" s="109">
        <v>1.8171359</v>
      </c>
      <c r="D16" s="110">
        <v>0.16984460000000001</v>
      </c>
      <c r="E16" s="109">
        <v>87.674999999999997</v>
      </c>
      <c r="F16" s="109">
        <v>16.175000000000001</v>
      </c>
      <c r="G16" s="109">
        <v>18.774999999999999</v>
      </c>
      <c r="H16" s="111">
        <v>3.2</v>
      </c>
      <c r="I16" s="109">
        <v>1.0226985</v>
      </c>
      <c r="J16" s="110">
        <v>0.39934870900000002</v>
      </c>
      <c r="K16" s="109">
        <v>77.037499999999994</v>
      </c>
      <c r="L16" s="109">
        <v>14.3375</v>
      </c>
      <c r="M16" s="109">
        <v>-0.1875</v>
      </c>
      <c r="N16" s="109">
        <v>2.1875</v>
      </c>
      <c r="O16" s="149">
        <v>0.92396440000000002</v>
      </c>
      <c r="P16" s="110">
        <v>0.44364170000000003</v>
      </c>
      <c r="Q16" s="109">
        <v>91.162499999999994</v>
      </c>
      <c r="R16" s="109">
        <v>6.65</v>
      </c>
      <c r="S16" s="109">
        <v>13.824999999999999</v>
      </c>
      <c r="T16" s="111">
        <v>2.3624999999999998</v>
      </c>
      <c r="U16" s="109">
        <v>1.0829402699999999</v>
      </c>
      <c r="V16" s="110">
        <v>0.37440029899999999</v>
      </c>
      <c r="W16" s="109">
        <v>88.35</v>
      </c>
      <c r="X16" s="109">
        <v>11.862500000000001</v>
      </c>
      <c r="Y16" s="109">
        <v>-0.16250000000000001</v>
      </c>
      <c r="Z16" s="109">
        <v>12.824999999999999</v>
      </c>
    </row>
    <row r="17" spans="1:26" ht="17.100000000000001" customHeight="1">
      <c r="A17" s="99"/>
      <c r="B17" s="118" t="s">
        <v>58</v>
      </c>
      <c r="C17" s="109">
        <v>1.2357358000000001</v>
      </c>
      <c r="D17" s="110">
        <v>0.31766</v>
      </c>
      <c r="E17" s="109">
        <v>482</v>
      </c>
      <c r="F17" s="109">
        <v>1</v>
      </c>
      <c r="G17" s="109">
        <v>81.5</v>
      </c>
      <c r="H17" s="111">
        <v>139.375</v>
      </c>
      <c r="I17" s="109">
        <v>0.36429519999999999</v>
      </c>
      <c r="J17" s="110">
        <v>0.77933425000000001</v>
      </c>
      <c r="K17" s="109">
        <v>486.75</v>
      </c>
      <c r="L17" s="109">
        <v>2.25</v>
      </c>
      <c r="M17" s="109">
        <v>1.125</v>
      </c>
      <c r="N17" s="109">
        <v>55</v>
      </c>
      <c r="O17" s="149">
        <v>0.8521126</v>
      </c>
      <c r="P17" s="110">
        <v>0.47866069999999999</v>
      </c>
      <c r="Q17" s="109">
        <v>527.5</v>
      </c>
      <c r="R17" s="109">
        <v>-23</v>
      </c>
      <c r="S17" s="109">
        <v>98.75</v>
      </c>
      <c r="T17" s="111">
        <v>63.375</v>
      </c>
      <c r="U17" s="109">
        <v>0.58804414999999999</v>
      </c>
      <c r="V17" s="110">
        <v>0.62851585700000001</v>
      </c>
      <c r="W17" s="109">
        <v>516.5</v>
      </c>
      <c r="X17" s="109">
        <v>78.125</v>
      </c>
      <c r="Y17" s="109">
        <v>45</v>
      </c>
      <c r="Z17" s="109">
        <v>60.125</v>
      </c>
    </row>
    <row r="18" spans="1:26" ht="17.100000000000001" customHeight="1">
      <c r="A18" s="99"/>
      <c r="B18" s="118" t="s">
        <v>59</v>
      </c>
      <c r="C18" s="109">
        <v>3.0372642000000001</v>
      </c>
      <c r="D18" s="110">
        <v>4.7736859999999999E-2</v>
      </c>
      <c r="E18" s="119">
        <v>8.1150000000000002</v>
      </c>
      <c r="F18" s="119">
        <v>3.7262499999999998</v>
      </c>
      <c r="G18" s="119">
        <v>1.11375</v>
      </c>
      <c r="H18" s="120">
        <v>2.3325</v>
      </c>
      <c r="I18" s="109">
        <v>1.6448269</v>
      </c>
      <c r="J18" s="110">
        <v>0.20434772900000001</v>
      </c>
      <c r="K18" s="109">
        <v>11.891249999999999</v>
      </c>
      <c r="L18" s="109">
        <v>1.9962500000000001</v>
      </c>
      <c r="M18" s="109">
        <v>0.22</v>
      </c>
      <c r="N18" s="109">
        <v>0.49</v>
      </c>
      <c r="O18" s="149">
        <v>6.8707357</v>
      </c>
      <c r="P18" s="110">
        <v>1.5676170000000001E-3</v>
      </c>
      <c r="Q18" s="119">
        <v>9.9837500000000006</v>
      </c>
      <c r="R18" s="119">
        <v>3.1912500000000001</v>
      </c>
      <c r="S18" s="119">
        <v>-1.60625</v>
      </c>
      <c r="T18" s="120">
        <v>2.4024999999999999</v>
      </c>
      <c r="U18" s="109">
        <v>2.5315868099999999</v>
      </c>
      <c r="V18" s="110">
        <v>7.9973681000000005E-2</v>
      </c>
      <c r="W18" s="109">
        <v>13.3125</v>
      </c>
      <c r="X18" s="109">
        <v>-1.7475000000000001</v>
      </c>
      <c r="Y18" s="109">
        <v>-8.2500000000000004E-2</v>
      </c>
      <c r="Z18" s="109">
        <v>-1.8125</v>
      </c>
    </row>
    <row r="19" spans="1:26" ht="17.100000000000001" customHeight="1">
      <c r="A19" s="99"/>
      <c r="B19" s="118" t="s">
        <v>60</v>
      </c>
      <c r="C19" s="109">
        <v>3.7410475000000001</v>
      </c>
      <c r="D19" s="110">
        <v>2.3899440000000001E-2</v>
      </c>
      <c r="E19" s="119">
        <v>63.725000000000001</v>
      </c>
      <c r="F19" s="119">
        <v>-14.8</v>
      </c>
      <c r="G19" s="119">
        <v>4.5125000000000002</v>
      </c>
      <c r="H19" s="120">
        <v>8.6999999999999993</v>
      </c>
      <c r="I19" s="109">
        <v>2.7953285000000001</v>
      </c>
      <c r="J19" s="110">
        <v>6.0986393999999999E-2</v>
      </c>
      <c r="K19" s="109">
        <v>65.137500000000003</v>
      </c>
      <c r="L19" s="109">
        <v>8.2125000000000004</v>
      </c>
      <c r="M19" s="109">
        <v>3.0874999999999999</v>
      </c>
      <c r="N19" s="109">
        <v>17.675000000000001</v>
      </c>
      <c r="O19" s="149">
        <v>2.0712666999999998</v>
      </c>
      <c r="P19" s="110">
        <v>0.1295586</v>
      </c>
      <c r="Q19" s="109">
        <v>66.45</v>
      </c>
      <c r="R19" s="109">
        <v>-13.824999999999999</v>
      </c>
      <c r="S19" s="109">
        <v>3.7499999999999999E-2</v>
      </c>
      <c r="T19" s="111">
        <v>-0.3</v>
      </c>
      <c r="U19" s="109">
        <v>3.24272245</v>
      </c>
      <c r="V19" s="110">
        <v>3.8881935999999999E-2</v>
      </c>
      <c r="W19" s="119">
        <v>69.224999999999994</v>
      </c>
      <c r="X19" s="119">
        <v>-3.35</v>
      </c>
      <c r="Y19" s="119">
        <v>-8.7499999999999994E-2</v>
      </c>
      <c r="Z19" s="119">
        <v>10.050000000000001</v>
      </c>
    </row>
    <row r="20" spans="1:26" ht="17.100000000000001" customHeight="1">
      <c r="A20" s="99"/>
      <c r="B20" s="118" t="s">
        <v>61</v>
      </c>
      <c r="C20" s="109">
        <v>1.7239610999999999</v>
      </c>
      <c r="D20" s="110">
        <v>0.18768689999999999</v>
      </c>
      <c r="E20" s="109">
        <v>44.662500000000001</v>
      </c>
      <c r="F20" s="109">
        <v>-7.05</v>
      </c>
      <c r="G20" s="109">
        <v>0.23749999999999999</v>
      </c>
      <c r="H20" s="111">
        <v>1.25</v>
      </c>
      <c r="I20" s="109">
        <v>0.54776559999999996</v>
      </c>
      <c r="J20" s="110">
        <v>0.65425685600000005</v>
      </c>
      <c r="K20" s="109">
        <v>40.787500000000001</v>
      </c>
      <c r="L20" s="109">
        <v>4.7125000000000004</v>
      </c>
      <c r="M20" s="109">
        <v>8.5124999999999993</v>
      </c>
      <c r="N20" s="109">
        <v>6.3875000000000002</v>
      </c>
      <c r="O20" s="149">
        <v>4.8564679000000002</v>
      </c>
      <c r="P20" s="110">
        <v>8.4981710000000005E-3</v>
      </c>
      <c r="Q20" s="119">
        <v>48.737499999999997</v>
      </c>
      <c r="R20" s="119">
        <v>-9.6374999999999993</v>
      </c>
      <c r="S20" s="119">
        <v>10.6</v>
      </c>
      <c r="T20" s="120">
        <v>-5.0125000000000002</v>
      </c>
      <c r="U20" s="109">
        <v>2.3652656799999998</v>
      </c>
      <c r="V20" s="110">
        <v>9.5077949999999994E-2</v>
      </c>
      <c r="W20" s="109">
        <v>44.85</v>
      </c>
      <c r="X20" s="109">
        <v>-4.25</v>
      </c>
      <c r="Y20" s="109">
        <v>8.5625</v>
      </c>
      <c r="Z20" s="109">
        <v>-2.6749999999999998</v>
      </c>
    </row>
    <row r="21" spans="1:26" ht="17.100000000000001" customHeight="1">
      <c r="A21" s="112"/>
      <c r="B21" s="113" t="s">
        <v>62</v>
      </c>
      <c r="C21" s="114">
        <v>3.1806193999999999</v>
      </c>
      <c r="D21" s="115">
        <v>4.1358159999999998E-2</v>
      </c>
      <c r="E21" s="116">
        <v>113.1</v>
      </c>
      <c r="F21" s="116">
        <v>12.525</v>
      </c>
      <c r="G21" s="116">
        <v>21.274999999999999</v>
      </c>
      <c r="H21" s="117">
        <v>-5.6375000000000002</v>
      </c>
      <c r="I21" s="114">
        <v>1.2626557</v>
      </c>
      <c r="J21" s="115">
        <v>0.30857292800000002</v>
      </c>
      <c r="K21" s="114">
        <v>115.6</v>
      </c>
      <c r="L21" s="114">
        <v>-0.6</v>
      </c>
      <c r="M21" s="114">
        <v>6.2625000000000002</v>
      </c>
      <c r="N21" s="114">
        <v>-12.487500000000001</v>
      </c>
      <c r="O21" s="150">
        <v>2.6561135999999999</v>
      </c>
      <c r="P21" s="115">
        <v>7.0330719999999999E-2</v>
      </c>
      <c r="Q21" s="114">
        <v>107.4875</v>
      </c>
      <c r="R21" s="114">
        <v>-5</v>
      </c>
      <c r="S21" s="114">
        <v>22.5</v>
      </c>
      <c r="T21" s="128">
        <v>2.4874999999999998</v>
      </c>
      <c r="U21" s="114">
        <v>6.8665250899999997</v>
      </c>
      <c r="V21" s="115">
        <v>1.5728280000000001E-3</v>
      </c>
      <c r="W21" s="116">
        <v>114.9875</v>
      </c>
      <c r="X21" s="116">
        <v>-21.274999999999999</v>
      </c>
      <c r="Y21" s="116">
        <v>16.262499999999999</v>
      </c>
      <c r="Z21" s="116">
        <v>-2.4874999999999998</v>
      </c>
    </row>
    <row r="22" spans="1:26" ht="17.100000000000001" customHeight="1">
      <c r="A22" s="151" t="s">
        <v>8</v>
      </c>
      <c r="B22" s="118" t="s">
        <v>64</v>
      </c>
      <c r="C22" s="123">
        <v>1.2444522</v>
      </c>
      <c r="D22" s="124">
        <v>0.31468930000000001</v>
      </c>
      <c r="E22" s="123">
        <v>21.95</v>
      </c>
      <c r="F22" s="123">
        <v>3.8250000000000002</v>
      </c>
      <c r="G22" s="123">
        <v>1.2</v>
      </c>
      <c r="H22" s="125">
        <v>5.5</v>
      </c>
      <c r="I22" s="123">
        <v>0.44833869999999998</v>
      </c>
      <c r="J22" s="124">
        <v>0.72066388400000003</v>
      </c>
      <c r="K22" s="123">
        <v>39.924999999999997</v>
      </c>
      <c r="L22" s="123">
        <v>1.2749999999999999</v>
      </c>
      <c r="M22" s="123">
        <v>0.96250000000000002</v>
      </c>
      <c r="N22" s="123">
        <v>-3.5874999999999999</v>
      </c>
      <c r="O22" s="149">
        <v>2.9252362000000001</v>
      </c>
      <c r="P22" s="110">
        <v>5.3446439999999998E-2</v>
      </c>
      <c r="Q22" s="109">
        <v>23</v>
      </c>
      <c r="R22" s="109">
        <v>1.7875000000000001</v>
      </c>
      <c r="S22" s="109">
        <v>-1.05</v>
      </c>
      <c r="T22" s="111">
        <v>9.9250000000000007</v>
      </c>
      <c r="U22" s="109">
        <v>2.3188260000000001</v>
      </c>
      <c r="V22" s="110">
        <v>9.9810715999999994E-2</v>
      </c>
      <c r="W22" s="109">
        <v>39.237499999999997</v>
      </c>
      <c r="X22" s="109">
        <v>-6.4749999999999996</v>
      </c>
      <c r="Y22" s="109">
        <v>-2.2875000000000001</v>
      </c>
      <c r="Z22" s="109">
        <v>-7.55</v>
      </c>
    </row>
    <row r="23" spans="1:26" ht="17.100000000000001" customHeight="1">
      <c r="A23" s="99"/>
      <c r="B23" s="118" t="s">
        <v>38</v>
      </c>
      <c r="C23" s="109">
        <v>9.1189614999999993</v>
      </c>
      <c r="D23" s="152">
        <v>2.9769280000000001E-4</v>
      </c>
      <c r="E23" s="119">
        <v>39.674999999999997</v>
      </c>
      <c r="F23" s="119">
        <v>-12.737500000000001</v>
      </c>
      <c r="G23" s="119">
        <v>1.5125</v>
      </c>
      <c r="H23" s="120">
        <v>1.325</v>
      </c>
      <c r="I23" s="109">
        <v>0.58522160000000001</v>
      </c>
      <c r="J23" s="110">
        <v>0.63029610300000005</v>
      </c>
      <c r="K23" s="109">
        <v>37.9</v>
      </c>
      <c r="L23" s="109">
        <v>-1.7250000000000001</v>
      </c>
      <c r="M23" s="109">
        <v>-0.35</v>
      </c>
      <c r="N23" s="109">
        <v>3.15</v>
      </c>
      <c r="O23" s="149">
        <v>5.2259044000000001</v>
      </c>
      <c r="P23" s="110">
        <v>6.1321520000000001E-3</v>
      </c>
      <c r="Q23" s="119">
        <v>36.387500000000003</v>
      </c>
      <c r="R23" s="119">
        <v>-10.375</v>
      </c>
      <c r="S23" s="119">
        <v>2.6</v>
      </c>
      <c r="T23" s="120">
        <v>-0.58750000000000002</v>
      </c>
      <c r="U23" s="109">
        <v>1.1893212200000001</v>
      </c>
      <c r="V23" s="110">
        <v>0.33394813800000001</v>
      </c>
      <c r="W23" s="109">
        <v>37.212499999999999</v>
      </c>
      <c r="X23" s="109">
        <v>2.8875000000000002</v>
      </c>
      <c r="Y23" s="109">
        <v>3.85</v>
      </c>
      <c r="Z23" s="109">
        <v>9.3000000000000007</v>
      </c>
    </row>
    <row r="24" spans="1:26" ht="17.100000000000001" customHeight="1">
      <c r="A24" s="99"/>
      <c r="B24" s="118" t="s">
        <v>9</v>
      </c>
      <c r="C24" s="109">
        <v>2.1118188</v>
      </c>
      <c r="D24" s="110">
        <v>0.1241131</v>
      </c>
      <c r="E24" s="109">
        <v>63.362499999999997</v>
      </c>
      <c r="F24" s="109">
        <v>-4.875</v>
      </c>
      <c r="G24" s="109">
        <v>-10.5875</v>
      </c>
      <c r="H24" s="111">
        <v>-9.0500000000000007</v>
      </c>
      <c r="I24" s="109">
        <v>1.651027</v>
      </c>
      <c r="J24" s="110">
        <v>0.20298935700000001</v>
      </c>
      <c r="K24" s="109">
        <v>54.575000000000003</v>
      </c>
      <c r="L24" s="109">
        <v>-3.1124999999999998</v>
      </c>
      <c r="M24" s="109">
        <v>-3.1375000000000002</v>
      </c>
      <c r="N24" s="109">
        <v>4.9249999999999998</v>
      </c>
      <c r="O24" s="149">
        <v>1.8823685999999999</v>
      </c>
      <c r="P24" s="110">
        <v>0.1584014</v>
      </c>
      <c r="Q24" s="109">
        <v>58.612499999999997</v>
      </c>
      <c r="R24" s="109">
        <v>-4.5875000000000004</v>
      </c>
      <c r="S24" s="109">
        <v>-6.5374999999999996</v>
      </c>
      <c r="T24" s="111">
        <v>-8.7249999999999996</v>
      </c>
      <c r="U24" s="109">
        <v>6.3261380000000006E-2</v>
      </c>
      <c r="V24" s="110">
        <v>0.97874562099999995</v>
      </c>
      <c r="W24" s="109">
        <v>54.55</v>
      </c>
      <c r="X24" s="109">
        <v>-0.91249999999999998</v>
      </c>
      <c r="Y24" s="109">
        <v>-1.4750000000000001</v>
      </c>
      <c r="Z24" s="109">
        <v>7.4999999999999997E-2</v>
      </c>
    </row>
    <row r="25" spans="1:26" ht="17.100000000000001" customHeight="1">
      <c r="A25" s="99"/>
      <c r="B25" s="118" t="s">
        <v>10</v>
      </c>
      <c r="C25" s="109">
        <v>1.6442022000000001</v>
      </c>
      <c r="D25" s="110">
        <v>0.2044851</v>
      </c>
      <c r="E25" s="109">
        <v>1036.99</v>
      </c>
      <c r="F25" s="109">
        <v>267.54624999999999</v>
      </c>
      <c r="G25" s="109">
        <v>38.03</v>
      </c>
      <c r="H25" s="111">
        <v>348.8775</v>
      </c>
      <c r="I25" s="109">
        <v>0.96782159999999995</v>
      </c>
      <c r="J25" s="110">
        <v>0.42343183699999998</v>
      </c>
      <c r="K25" s="109">
        <v>2215.7649999999999</v>
      </c>
      <c r="L25" s="109">
        <v>-93.13</v>
      </c>
      <c r="M25" s="109">
        <v>13.20125</v>
      </c>
      <c r="N25" s="109">
        <v>-430.29124999999999</v>
      </c>
      <c r="O25" s="149">
        <v>2.4476048000000001</v>
      </c>
      <c r="P25" s="110">
        <v>8.7256959999999995E-2</v>
      </c>
      <c r="Q25" s="109">
        <v>1186.6375</v>
      </c>
      <c r="R25" s="109">
        <v>151.67500000000001</v>
      </c>
      <c r="S25" s="109">
        <v>-17.006250000000001</v>
      </c>
      <c r="T25" s="111">
        <v>655.38250000000005</v>
      </c>
      <c r="U25" s="109">
        <v>1.4811832199999999</v>
      </c>
      <c r="V25" s="110">
        <v>0.24375101199999999</v>
      </c>
      <c r="W25" s="109">
        <v>2381.2199999999998</v>
      </c>
      <c r="X25" s="109">
        <v>-520.51125000000002</v>
      </c>
      <c r="Y25" s="109">
        <v>-171.91624999999999</v>
      </c>
      <c r="Z25" s="109">
        <v>-399.5</v>
      </c>
    </row>
    <row r="26" spans="1:26" ht="17.100000000000001" customHeight="1">
      <c r="A26" s="99"/>
      <c r="B26" s="118" t="s">
        <v>11</v>
      </c>
      <c r="C26" s="109">
        <v>1.2033208</v>
      </c>
      <c r="D26" s="110">
        <v>0.3289512</v>
      </c>
      <c r="E26" s="109">
        <v>5.57</v>
      </c>
      <c r="F26" s="109">
        <v>0.33250000000000002</v>
      </c>
      <c r="G26" s="109">
        <v>-0.37</v>
      </c>
      <c r="H26" s="111">
        <v>1.1287499999999999</v>
      </c>
      <c r="I26" s="109">
        <v>0.4884019</v>
      </c>
      <c r="J26" s="110">
        <v>0.69344946799999996</v>
      </c>
      <c r="K26" s="109">
        <v>10.49</v>
      </c>
      <c r="L26" s="109">
        <v>-0.79</v>
      </c>
      <c r="M26" s="109">
        <v>0.28499999999999998</v>
      </c>
      <c r="N26" s="109">
        <v>-0.90874999999999995</v>
      </c>
      <c r="O26" s="149">
        <v>2.4523442000000002</v>
      </c>
      <c r="P26" s="110">
        <v>8.6827890000000005E-2</v>
      </c>
      <c r="Q26" s="109">
        <v>5.4524999999999997</v>
      </c>
      <c r="R26" s="109">
        <v>0.49249999999999999</v>
      </c>
      <c r="S26" s="109">
        <v>-0.13</v>
      </c>
      <c r="T26" s="111">
        <v>2.7037499999999999</v>
      </c>
      <c r="U26" s="109">
        <v>0.81466083</v>
      </c>
      <c r="V26" s="110">
        <v>0.49787625699999999</v>
      </c>
      <c r="W26" s="109">
        <v>9.7899999999999991</v>
      </c>
      <c r="X26" s="109">
        <v>-0.89</v>
      </c>
      <c r="Y26" s="109">
        <v>-0.16875000000000001</v>
      </c>
      <c r="Z26" s="109">
        <v>-1.38625</v>
      </c>
    </row>
    <row r="27" spans="1:26" ht="17.100000000000001" customHeight="1">
      <c r="A27" s="112"/>
      <c r="B27" s="118" t="s">
        <v>12</v>
      </c>
      <c r="C27" s="109">
        <v>11.0768868</v>
      </c>
      <c r="D27" s="152">
        <v>8.1902830000000007E-5</v>
      </c>
      <c r="E27" s="119">
        <v>16.649999999999999</v>
      </c>
      <c r="F27" s="119">
        <v>-5.88</v>
      </c>
      <c r="G27" s="119">
        <v>1.1625000000000001</v>
      </c>
      <c r="H27" s="120">
        <v>-0.15875</v>
      </c>
      <c r="I27" s="109">
        <v>1.6252972999999999</v>
      </c>
      <c r="J27" s="110">
        <v>0.208687449</v>
      </c>
      <c r="K27" s="109">
        <v>15.1525</v>
      </c>
      <c r="L27" s="109">
        <v>-0.86875000000000002</v>
      </c>
      <c r="M27" s="109">
        <v>1.1125</v>
      </c>
      <c r="N27" s="109">
        <v>2.5362499999999999</v>
      </c>
      <c r="O27" s="150">
        <v>4.7121808999999999</v>
      </c>
      <c r="P27" s="115">
        <v>9.6737909999999993E-3</v>
      </c>
      <c r="Q27" s="116">
        <v>15.52875</v>
      </c>
      <c r="R27" s="116">
        <v>-4.5774999999999997</v>
      </c>
      <c r="S27" s="116">
        <v>1.0487500000000001</v>
      </c>
      <c r="T27" s="117">
        <v>-0.84</v>
      </c>
      <c r="U27" s="114">
        <v>0.94350290999999997</v>
      </c>
      <c r="V27" s="115">
        <v>0.43453080100000002</v>
      </c>
      <c r="W27" s="114">
        <v>15.3825</v>
      </c>
      <c r="X27" s="114">
        <v>1.7675000000000001</v>
      </c>
      <c r="Y27" s="114">
        <v>2.6887500000000002</v>
      </c>
      <c r="Z27" s="114">
        <v>3.6475</v>
      </c>
    </row>
    <row r="28" spans="1:26" ht="17.100000000000001" customHeight="1">
      <c r="A28" s="121" t="s">
        <v>66</v>
      </c>
      <c r="B28" s="122" t="s">
        <v>13</v>
      </c>
      <c r="C28" s="123">
        <v>2.2848242000000001</v>
      </c>
      <c r="D28" s="124">
        <v>0.1034323</v>
      </c>
      <c r="E28" s="123">
        <v>85.375</v>
      </c>
      <c r="F28" s="123">
        <v>5.6875</v>
      </c>
      <c r="G28" s="123">
        <v>-1.6875</v>
      </c>
      <c r="H28" s="125">
        <v>1.875</v>
      </c>
      <c r="I28" s="123">
        <v>1.6955568000000001</v>
      </c>
      <c r="J28" s="124">
        <v>0.19350084400000001</v>
      </c>
      <c r="K28" s="123">
        <v>92.875</v>
      </c>
      <c r="L28" s="123">
        <v>-3.0625</v>
      </c>
      <c r="M28" s="123">
        <v>-3.9160509999999997E-14</v>
      </c>
      <c r="N28" s="123">
        <v>2.4375</v>
      </c>
      <c r="O28" s="149">
        <v>1.5662007</v>
      </c>
      <c r="P28" s="110">
        <v>0.2224005</v>
      </c>
      <c r="Q28" s="109">
        <v>90.4375</v>
      </c>
      <c r="R28" s="109">
        <v>5.25</v>
      </c>
      <c r="S28" s="109">
        <v>-1.0625</v>
      </c>
      <c r="T28" s="111">
        <v>3.5</v>
      </c>
      <c r="U28" s="109">
        <v>2.6586308299999999</v>
      </c>
      <c r="V28" s="110">
        <v>7.0148944000000005E-2</v>
      </c>
      <c r="W28" s="109">
        <v>94.625</v>
      </c>
      <c r="X28" s="109">
        <v>-5.375</v>
      </c>
      <c r="Y28" s="109">
        <v>1.25</v>
      </c>
      <c r="Z28" s="109">
        <v>5</v>
      </c>
    </row>
    <row r="29" spans="1:26" ht="17.100000000000001" customHeight="1">
      <c r="A29" s="126"/>
      <c r="B29" s="118" t="s">
        <v>14</v>
      </c>
      <c r="C29" s="109">
        <v>3.0309721999999999</v>
      </c>
      <c r="D29" s="110">
        <v>4.8039739999999997E-2</v>
      </c>
      <c r="E29" s="119">
        <v>377.5625</v>
      </c>
      <c r="F29" s="119">
        <v>-7.5625</v>
      </c>
      <c r="G29" s="119">
        <v>-33.625</v>
      </c>
      <c r="H29" s="120">
        <v>22.75</v>
      </c>
      <c r="I29" s="109">
        <v>1.9574461999999999</v>
      </c>
      <c r="J29" s="110">
        <v>0.14621246800000001</v>
      </c>
      <c r="K29" s="109">
        <v>432.6875</v>
      </c>
      <c r="L29" s="109">
        <v>-31.8125</v>
      </c>
      <c r="M29" s="109">
        <v>-5.9375</v>
      </c>
      <c r="N29" s="109">
        <v>-17.375</v>
      </c>
      <c r="O29" s="149">
        <v>1.5052059</v>
      </c>
      <c r="P29" s="110">
        <v>0.237516</v>
      </c>
      <c r="Q29" s="109">
        <v>370.5</v>
      </c>
      <c r="R29" s="109">
        <v>-4.8125</v>
      </c>
      <c r="S29" s="109">
        <v>-12.375</v>
      </c>
      <c r="T29" s="111">
        <v>29.875</v>
      </c>
      <c r="U29" s="109">
        <v>1.7290807500000001</v>
      </c>
      <c r="V29" s="110">
        <v>0.18665821099999999</v>
      </c>
      <c r="W29" s="109">
        <v>434.4375</v>
      </c>
      <c r="X29" s="109">
        <v>-31.25</v>
      </c>
      <c r="Y29" s="109">
        <v>-13.6875</v>
      </c>
      <c r="Z29" s="109">
        <v>-23.3125</v>
      </c>
    </row>
    <row r="30" spans="1:26" ht="17.100000000000001" customHeight="1">
      <c r="A30" s="126"/>
      <c r="B30" s="118" t="s">
        <v>15</v>
      </c>
      <c r="C30" s="109">
        <v>4.5029640000000004</v>
      </c>
      <c r="D30" s="110">
        <v>1.169854E-2</v>
      </c>
      <c r="E30" s="119">
        <v>0.77124999999999999</v>
      </c>
      <c r="F30" s="119">
        <v>-0.02</v>
      </c>
      <c r="G30" s="119">
        <v>-1.7500000000000002E-2</v>
      </c>
      <c r="H30" s="120">
        <v>0.01</v>
      </c>
      <c r="I30" s="109">
        <v>1.2933832999999999</v>
      </c>
      <c r="J30" s="110">
        <v>0.298513431</v>
      </c>
      <c r="K30" s="109">
        <v>0.78374999999999995</v>
      </c>
      <c r="L30" s="109">
        <v>-8.7500000000000008E-3</v>
      </c>
      <c r="M30" s="109">
        <v>-2.5000000000000001E-3</v>
      </c>
      <c r="N30" s="109">
        <v>-1.375E-2</v>
      </c>
      <c r="O30" s="149">
        <v>1.7377049</v>
      </c>
      <c r="P30" s="110">
        <v>0.1849384</v>
      </c>
      <c r="Q30" s="109">
        <v>0.755</v>
      </c>
      <c r="R30" s="109">
        <v>-2.6249999999999999E-2</v>
      </c>
      <c r="S30" s="109">
        <v>-7.4999999999999997E-3</v>
      </c>
      <c r="T30" s="111">
        <v>1.125E-2</v>
      </c>
      <c r="U30" s="109">
        <v>2.5881337499999999</v>
      </c>
      <c r="V30" s="110">
        <v>7.5432578E-2</v>
      </c>
      <c r="W30" s="109">
        <v>0.78</v>
      </c>
      <c r="X30" s="109">
        <v>-1.25E-3</v>
      </c>
      <c r="Y30" s="109">
        <v>-0.01</v>
      </c>
      <c r="Z30" s="109">
        <v>-2.5000000000000001E-2</v>
      </c>
    </row>
    <row r="31" spans="1:26" ht="17.100000000000001" customHeight="1">
      <c r="A31" s="127"/>
      <c r="B31" s="113" t="s">
        <v>16</v>
      </c>
      <c r="C31" s="114">
        <v>4.9273112000000001</v>
      </c>
      <c r="D31" s="115">
        <v>7.9778999999999996E-3</v>
      </c>
      <c r="E31" s="116">
        <v>3.40625</v>
      </c>
      <c r="F31" s="116">
        <v>-0.31874999999999998</v>
      </c>
      <c r="G31" s="116">
        <v>-0.26250000000000001</v>
      </c>
      <c r="H31" s="117">
        <v>0.19625000000000001</v>
      </c>
      <c r="I31" s="114">
        <v>1.4720443999999999</v>
      </c>
      <c r="J31" s="115">
        <v>0.24616613600000001</v>
      </c>
      <c r="K31" s="114">
        <v>3.6850000000000001</v>
      </c>
      <c r="L31" s="114">
        <v>-0.20749999999999999</v>
      </c>
      <c r="M31" s="114">
        <v>-8.2500000000000004E-2</v>
      </c>
      <c r="N31" s="114">
        <v>-0.315</v>
      </c>
      <c r="O31" s="150">
        <v>1.3401107000000001</v>
      </c>
      <c r="P31" s="115">
        <v>0.28383510000000001</v>
      </c>
      <c r="Q31" s="114">
        <v>3.1124999999999998</v>
      </c>
      <c r="R31" s="114">
        <v>-0.27750000000000002</v>
      </c>
      <c r="S31" s="114">
        <v>-8.5000000000000006E-2</v>
      </c>
      <c r="T31" s="128">
        <v>0.18875</v>
      </c>
      <c r="U31" s="114">
        <v>2.7148789600000001</v>
      </c>
      <c r="V31" s="115">
        <v>6.6213921999999995E-2</v>
      </c>
      <c r="W31" s="114">
        <v>3.6412499999999999</v>
      </c>
      <c r="X31" s="114">
        <v>-0.10625</v>
      </c>
      <c r="Y31" s="114">
        <v>-0.22</v>
      </c>
      <c r="Z31" s="114">
        <v>-0.49125000000000002</v>
      </c>
    </row>
    <row r="32" spans="1:26" ht="17.100000000000001" customHeight="1">
      <c r="A32" s="129" t="s">
        <v>27</v>
      </c>
      <c r="B32" s="130" t="s">
        <v>36</v>
      </c>
      <c r="C32" s="131">
        <v>0.82821</v>
      </c>
      <c r="D32" s="132">
        <v>0.49084739999999999</v>
      </c>
      <c r="E32" s="131">
        <v>23.587499999999999</v>
      </c>
      <c r="F32" s="131">
        <v>2.1462500000000002</v>
      </c>
      <c r="G32" s="131">
        <v>2.8287499999999999</v>
      </c>
      <c r="H32" s="153">
        <v>3.2450000000000001</v>
      </c>
      <c r="I32" s="131">
        <v>0.96873880000000001</v>
      </c>
      <c r="J32" s="132">
        <v>0.42301842899999997</v>
      </c>
      <c r="K32" s="131">
        <v>22.762499999999999</v>
      </c>
      <c r="L32" s="131">
        <v>3.5662500000000001</v>
      </c>
      <c r="M32" s="131">
        <v>3.4187500000000002</v>
      </c>
      <c r="N32" s="131">
        <v>1.94625</v>
      </c>
      <c r="O32" s="154">
        <v>1.0317942</v>
      </c>
      <c r="P32" s="132">
        <v>0.39548339999999998</v>
      </c>
      <c r="Q32" s="131">
        <v>25.4375</v>
      </c>
      <c r="R32" s="131">
        <v>2.7562500000000001</v>
      </c>
      <c r="S32" s="131">
        <v>-0.94750000000000001</v>
      </c>
      <c r="T32" s="153">
        <v>2.71</v>
      </c>
      <c r="U32" s="131">
        <v>2.8901584100000002</v>
      </c>
      <c r="V32" s="132">
        <v>5.5379713999999997E-2</v>
      </c>
      <c r="W32" s="131">
        <v>21.94</v>
      </c>
      <c r="X32" s="131">
        <v>2.2487499999999998</v>
      </c>
      <c r="Y32" s="131">
        <v>6.5250000000000004</v>
      </c>
      <c r="Z32" s="131">
        <v>3.8675000000000002</v>
      </c>
    </row>
    <row r="33" spans="1:55" ht="17.100000000000001" customHeight="1">
      <c r="A33" s="126" t="s">
        <v>26</v>
      </c>
      <c r="B33" s="118" t="s">
        <v>53</v>
      </c>
      <c r="C33" s="109">
        <v>0.75175179999999997</v>
      </c>
      <c r="D33" s="110">
        <v>0.53166619999999998</v>
      </c>
      <c r="E33" s="109">
        <v>360</v>
      </c>
      <c r="F33" s="109">
        <v>-13</v>
      </c>
      <c r="G33" s="109">
        <v>-10.0625</v>
      </c>
      <c r="H33" s="111">
        <v>0.8125</v>
      </c>
      <c r="I33" s="109">
        <v>2.4482108</v>
      </c>
      <c r="J33" s="110">
        <v>8.7201970000000004E-2</v>
      </c>
      <c r="K33" s="109">
        <v>337.8125</v>
      </c>
      <c r="L33" s="109">
        <v>22.375</v>
      </c>
      <c r="M33" s="109">
        <v>3.25</v>
      </c>
      <c r="N33" s="109">
        <v>-4</v>
      </c>
      <c r="O33" s="149">
        <v>0.59347570000000005</v>
      </c>
      <c r="P33" s="110">
        <v>0.62510019999999999</v>
      </c>
      <c r="Q33" s="109">
        <v>361.75</v>
      </c>
      <c r="R33" s="109">
        <v>-3.5625</v>
      </c>
      <c r="S33" s="109">
        <v>-9.9375</v>
      </c>
      <c r="T33" s="111">
        <v>1.625</v>
      </c>
      <c r="U33" s="109">
        <v>2.3667393699999999</v>
      </c>
      <c r="V33" s="110">
        <v>9.4931678000000005E-2</v>
      </c>
      <c r="W33" s="109">
        <v>338.1875</v>
      </c>
      <c r="X33" s="109">
        <v>17.5</v>
      </c>
      <c r="Y33" s="109">
        <v>9.4375</v>
      </c>
      <c r="Z33" s="109">
        <v>-13.9375</v>
      </c>
    </row>
    <row r="34" spans="1:55" ht="17.100000000000001" customHeight="1">
      <c r="A34" s="126"/>
      <c r="B34" s="118" t="s">
        <v>54</v>
      </c>
      <c r="C34" s="109">
        <v>0.52572039999999998</v>
      </c>
      <c r="D34" s="110">
        <v>0.66864319999999999</v>
      </c>
      <c r="E34" s="109">
        <v>5.44625</v>
      </c>
      <c r="F34" s="109">
        <v>0.1925</v>
      </c>
      <c r="G34" s="109">
        <v>-0.27875</v>
      </c>
      <c r="H34" s="111">
        <v>-0.46500000000000002</v>
      </c>
      <c r="I34" s="109">
        <v>1.2776637</v>
      </c>
      <c r="J34" s="110">
        <v>0.30361852900000003</v>
      </c>
      <c r="K34" s="109">
        <v>5.3137499999999998</v>
      </c>
      <c r="L34" s="109">
        <v>-0.59250000000000003</v>
      </c>
      <c r="M34" s="109">
        <v>-0.19500000000000001</v>
      </c>
      <c r="N34" s="109">
        <v>0.39624999999999999</v>
      </c>
      <c r="O34" s="149">
        <v>0.83966209999999997</v>
      </c>
      <c r="P34" s="110">
        <v>0.48497469999999998</v>
      </c>
      <c r="Q34" s="109">
        <v>5.55</v>
      </c>
      <c r="R34" s="109">
        <v>-0.67249999999999999</v>
      </c>
      <c r="S34" s="109">
        <v>-0.62375000000000003</v>
      </c>
      <c r="T34" s="111">
        <v>-0.67749999999999999</v>
      </c>
      <c r="U34" s="109">
        <v>0.77169887999999998</v>
      </c>
      <c r="V34" s="110">
        <v>0.52074560599999997</v>
      </c>
      <c r="W34" s="109">
        <v>5.3962500000000002</v>
      </c>
      <c r="X34" s="109">
        <v>-0.13750000000000001</v>
      </c>
      <c r="Y34" s="109">
        <v>0.16</v>
      </c>
      <c r="Z34" s="109">
        <v>0.6825</v>
      </c>
    </row>
    <row r="35" spans="1:55" ht="17.100000000000001" customHeight="1">
      <c r="A35" s="126"/>
      <c r="B35" s="118" t="s">
        <v>55</v>
      </c>
      <c r="C35" s="109">
        <v>2.7185948999999998</v>
      </c>
      <c r="D35" s="110">
        <v>6.5962309999999996E-2</v>
      </c>
      <c r="E35" s="109">
        <v>0.82</v>
      </c>
      <c r="F35" s="109">
        <v>-0.34</v>
      </c>
      <c r="G35" s="109">
        <v>-5.2499999999999998E-2</v>
      </c>
      <c r="H35" s="111">
        <v>0.19875000000000001</v>
      </c>
      <c r="I35" s="109">
        <v>2.6343866999999999</v>
      </c>
      <c r="J35" s="110">
        <v>7.1920512000000006E-2</v>
      </c>
      <c r="K35" s="109">
        <v>0.77625</v>
      </c>
      <c r="L35" s="109">
        <v>-5.6250000000000001E-2</v>
      </c>
      <c r="M35" s="109">
        <v>-0.14249999999999999</v>
      </c>
      <c r="N35" s="109">
        <v>-0.38124999999999998</v>
      </c>
      <c r="O35" s="149">
        <v>1.4096819</v>
      </c>
      <c r="P35" s="110">
        <v>0.26539040000000003</v>
      </c>
      <c r="Q35" s="109">
        <v>0.64375000000000004</v>
      </c>
      <c r="R35" s="109">
        <v>-2.75E-2</v>
      </c>
      <c r="S35" s="109">
        <v>-0.17249999999999999</v>
      </c>
      <c r="T35" s="111">
        <v>3.2533779999999998E-2</v>
      </c>
      <c r="U35" s="109">
        <v>3.1805677600000002</v>
      </c>
      <c r="V35" s="110">
        <v>4.1360281999999998E-2</v>
      </c>
      <c r="W35" s="119">
        <v>0.61499999999999999</v>
      </c>
      <c r="X35" s="119">
        <v>0.17749999999999999</v>
      </c>
      <c r="Y35" s="119">
        <v>0.25124999999999997</v>
      </c>
      <c r="Z35" s="119">
        <v>-0.14499999999999999</v>
      </c>
    </row>
    <row r="36" spans="1:55" ht="17.100000000000001" customHeight="1">
      <c r="A36" s="126"/>
      <c r="B36" s="118" t="s">
        <v>56</v>
      </c>
      <c r="C36" s="109">
        <v>0.82853140000000003</v>
      </c>
      <c r="D36" s="110">
        <v>0.4906817</v>
      </c>
      <c r="E36" s="109">
        <v>6.1587500000000004</v>
      </c>
      <c r="F36" s="109">
        <v>-1.12375</v>
      </c>
      <c r="G36" s="109">
        <v>0.26874999999999999</v>
      </c>
      <c r="H36" s="111">
        <v>1.155</v>
      </c>
      <c r="I36" s="109">
        <v>2.6220576000000002</v>
      </c>
      <c r="J36" s="110">
        <v>7.2839481999999997E-2</v>
      </c>
      <c r="K36" s="109">
        <v>7.5724999999999998</v>
      </c>
      <c r="L36" s="109">
        <v>-2.1412499999999999</v>
      </c>
      <c r="M36" s="109">
        <v>0.29375000000000001</v>
      </c>
      <c r="N36" s="109">
        <v>-2.19</v>
      </c>
      <c r="O36" s="149">
        <v>0.40288620000000003</v>
      </c>
      <c r="P36" s="110">
        <v>0.75217009999999995</v>
      </c>
      <c r="Q36" s="109">
        <v>4.7350000000000003</v>
      </c>
      <c r="R36" s="109">
        <v>0.61250000000000004</v>
      </c>
      <c r="S36" s="109">
        <v>2.2499999999999999E-2</v>
      </c>
      <c r="T36" s="111">
        <v>0.98124999999999996</v>
      </c>
      <c r="U36" s="109">
        <v>4.8100360000000002E-2</v>
      </c>
      <c r="V36" s="110">
        <v>0.98569466400000005</v>
      </c>
      <c r="W36" s="109">
        <v>6.8475000000000001</v>
      </c>
      <c r="X36" s="109">
        <v>0.44124999999999998</v>
      </c>
      <c r="Y36" s="109">
        <v>0.57999999999999996</v>
      </c>
      <c r="Z36" s="109">
        <v>0.62375000000000003</v>
      </c>
    </row>
    <row r="37" spans="1:55" s="2" customFormat="1" ht="17.100000000000001" customHeight="1">
      <c r="A37" s="127"/>
      <c r="B37" s="113" t="s">
        <v>35</v>
      </c>
      <c r="C37" s="114">
        <v>1.5605694999999999</v>
      </c>
      <c r="D37" s="115">
        <v>0.22375419999999999</v>
      </c>
      <c r="E37" s="114">
        <v>1.103</v>
      </c>
      <c r="F37" s="114">
        <v>-0.21149999999999999</v>
      </c>
      <c r="G37" s="114">
        <v>0.25912499999999999</v>
      </c>
      <c r="H37" s="128">
        <v>0.34887499999999999</v>
      </c>
      <c r="I37" s="114">
        <v>3.2420703</v>
      </c>
      <c r="J37" s="115">
        <v>3.8907104999999997E-2</v>
      </c>
      <c r="K37" s="116">
        <v>1.4361250000000001</v>
      </c>
      <c r="L37" s="116">
        <v>-0.293875</v>
      </c>
      <c r="M37" s="116">
        <v>0.21287500000000001</v>
      </c>
      <c r="N37" s="116">
        <v>-0.50324999999999998</v>
      </c>
      <c r="O37" s="150">
        <v>0.78870759999999995</v>
      </c>
      <c r="P37" s="115">
        <v>0.51158539999999997</v>
      </c>
      <c r="Q37" s="114">
        <v>0.875</v>
      </c>
      <c r="R37" s="114">
        <v>0.21587500000000001</v>
      </c>
      <c r="S37" s="114">
        <v>0.11550000000000001</v>
      </c>
      <c r="T37" s="128">
        <v>0.31637500000000002</v>
      </c>
      <c r="U37" s="114">
        <v>0.17351214000000001</v>
      </c>
      <c r="V37" s="115">
        <v>0.91329694299999997</v>
      </c>
      <c r="W37" s="114">
        <v>1.29175</v>
      </c>
      <c r="X37" s="114">
        <v>6.1124999999999999E-2</v>
      </c>
      <c r="Y37" s="114">
        <v>3.7499999999999999E-2</v>
      </c>
      <c r="Z37" s="114">
        <v>-0.142875</v>
      </c>
    </row>
    <row r="38" spans="1:55" ht="17.100000000000001" customHeight="1">
      <c r="A38" s="121" t="s">
        <v>28</v>
      </c>
      <c r="B38" s="122" t="s">
        <v>30</v>
      </c>
      <c r="C38" s="109">
        <v>4.0081420000000003</v>
      </c>
      <c r="D38" s="110">
        <v>1.8529730000000001E-2</v>
      </c>
      <c r="E38" s="119">
        <v>1.5287500000000001</v>
      </c>
      <c r="F38" s="119">
        <v>2.6124999999999999E-2</v>
      </c>
      <c r="G38" s="119">
        <v>-0.35237499999999999</v>
      </c>
      <c r="H38" s="120">
        <v>0.24987500000000001</v>
      </c>
      <c r="I38" s="155">
        <v>7.2015137999999999</v>
      </c>
      <c r="J38" s="156">
        <v>1.2109829999999999E-3</v>
      </c>
      <c r="K38" s="157">
        <v>2.5295000000000001</v>
      </c>
      <c r="L38" s="157">
        <v>-8.9249999999999996E-2</v>
      </c>
      <c r="M38" s="157">
        <v>-4.4374999999999998E-2</v>
      </c>
      <c r="N38" s="119">
        <v>-0.92674999999999996</v>
      </c>
      <c r="O38" s="149">
        <v>5.8014948999999998</v>
      </c>
      <c r="P38" s="110">
        <v>3.74436E-3</v>
      </c>
      <c r="Q38" s="119">
        <v>1.4381250000000001</v>
      </c>
      <c r="R38" s="119">
        <v>0.112625</v>
      </c>
      <c r="S38" s="119">
        <v>-0.44187500000000002</v>
      </c>
      <c r="T38" s="120">
        <v>8.9749999999999996E-2</v>
      </c>
      <c r="U38" s="109">
        <v>4.0848920399999997</v>
      </c>
      <c r="V38" s="110">
        <v>1.7237124999999999E-2</v>
      </c>
      <c r="W38" s="119">
        <v>3.28525</v>
      </c>
      <c r="X38" s="119">
        <v>-0.60412500000000002</v>
      </c>
      <c r="Y38" s="119">
        <v>-0.78974999999999995</v>
      </c>
      <c r="Z38" s="119">
        <v>-1.0707500000000001</v>
      </c>
    </row>
    <row r="39" spans="1:55" ht="17.100000000000001" customHeight="1">
      <c r="A39" s="126"/>
      <c r="B39" s="118" t="s">
        <v>31</v>
      </c>
      <c r="C39" s="109">
        <v>4.4384119999999996</v>
      </c>
      <c r="D39" s="110">
        <v>1.2411510000000001E-2</v>
      </c>
      <c r="E39" s="119">
        <v>0.59387500000000004</v>
      </c>
      <c r="F39" s="119">
        <v>9.5000000000000001E-2</v>
      </c>
      <c r="G39" s="119">
        <v>-0.109125</v>
      </c>
      <c r="H39" s="120">
        <v>0.123125</v>
      </c>
      <c r="I39" s="155">
        <v>4.2479870000000002</v>
      </c>
      <c r="J39" s="156">
        <v>1.5286203999999999E-2</v>
      </c>
      <c r="K39" s="157">
        <v>1.0257499999999999</v>
      </c>
      <c r="L39" s="157">
        <v>2.4500000000000001E-2</v>
      </c>
      <c r="M39" s="157">
        <v>0.1478121</v>
      </c>
      <c r="N39" s="119">
        <v>-0.37437500000000001</v>
      </c>
      <c r="O39" s="149">
        <v>11.0536242</v>
      </c>
      <c r="P39" s="110">
        <v>8.3106780000000001E-5</v>
      </c>
      <c r="Q39" s="119">
        <v>0.63949999999999996</v>
      </c>
      <c r="R39" s="119">
        <v>0.57837499999999997</v>
      </c>
      <c r="S39" s="119">
        <v>-4.2125000000000003E-2</v>
      </c>
      <c r="T39" s="120">
        <v>-3.6374999999999998E-2</v>
      </c>
      <c r="U39" s="109">
        <v>5.4708748399999996</v>
      </c>
      <c r="V39" s="110">
        <v>4.9599539999999999E-3</v>
      </c>
      <c r="W39" s="119">
        <v>1.3961250000000001</v>
      </c>
      <c r="X39" s="119">
        <v>-0.25674999999999998</v>
      </c>
      <c r="Y39" s="119">
        <v>-0.449625</v>
      </c>
      <c r="Z39" s="119">
        <v>-0.48862499999999998</v>
      </c>
    </row>
    <row r="40" spans="1:55" ht="17.100000000000001" customHeight="1">
      <c r="A40" s="126"/>
      <c r="B40" s="118" t="s">
        <v>32</v>
      </c>
      <c r="C40" s="109">
        <v>4.1311438000000003</v>
      </c>
      <c r="D40" s="110">
        <v>1.6504999999999999E-2</v>
      </c>
      <c r="E40" s="119">
        <v>2.1219999999999999</v>
      </c>
      <c r="F40" s="119">
        <v>0.121125</v>
      </c>
      <c r="G40" s="119">
        <v>-0.46150000000000002</v>
      </c>
      <c r="H40" s="120">
        <v>0.37275000000000003</v>
      </c>
      <c r="I40" s="155">
        <v>5.5181728000000003</v>
      </c>
      <c r="J40" s="156">
        <v>4.7627019999999997E-3</v>
      </c>
      <c r="K40" s="157">
        <v>3.554125</v>
      </c>
      <c r="L40" s="157">
        <v>-6.4750000000000002E-2</v>
      </c>
      <c r="M40" s="157">
        <v>0.37262499999999998</v>
      </c>
      <c r="N40" s="119">
        <v>-1.3007500000000001</v>
      </c>
      <c r="O40" s="149">
        <v>7.3052460000000004</v>
      </c>
      <c r="P40" s="110">
        <v>1.117977E-3</v>
      </c>
      <c r="Q40" s="119">
        <v>2.0768749999999998</v>
      </c>
      <c r="R40" s="119">
        <v>0.68637499999999996</v>
      </c>
      <c r="S40" s="119">
        <v>-0.48375000000000001</v>
      </c>
      <c r="T40" s="120">
        <v>5.3499999999999999E-2</v>
      </c>
      <c r="U40" s="109">
        <v>4.5379465000000003</v>
      </c>
      <c r="V40" s="110">
        <v>1.1330602E-2</v>
      </c>
      <c r="W40" s="119">
        <v>4.679875</v>
      </c>
      <c r="X40" s="119">
        <v>-0.86062499999999997</v>
      </c>
      <c r="Y40" s="119">
        <v>-1.2386250000000001</v>
      </c>
      <c r="Z40" s="119">
        <v>-1.5585</v>
      </c>
    </row>
    <row r="41" spans="1:55" ht="17.100000000000001" customHeight="1">
      <c r="A41" s="126"/>
      <c r="B41" s="118" t="s">
        <v>369</v>
      </c>
      <c r="C41" s="109">
        <v>3.1637</v>
      </c>
      <c r="D41" s="110">
        <v>4.2099999999999999E-2</v>
      </c>
      <c r="E41" s="119">
        <v>2.5470000000000002</v>
      </c>
      <c r="F41" s="119">
        <v>-0.29699999999999999</v>
      </c>
      <c r="G41" s="119">
        <v>-0.109</v>
      </c>
      <c r="H41" s="120">
        <v>-5.1499999999999997E-2</v>
      </c>
      <c r="I41" s="155">
        <v>1.216</v>
      </c>
      <c r="J41" s="158">
        <v>0.32529999999999998</v>
      </c>
      <c r="K41" s="155">
        <v>2.4740000000000002</v>
      </c>
      <c r="L41" s="155">
        <v>-0.16800000000000001</v>
      </c>
      <c r="M41" s="155">
        <v>-0.23899999999999999</v>
      </c>
      <c r="N41" s="109">
        <v>-1.2999999999999999E-2</v>
      </c>
      <c r="O41" s="149">
        <v>9.8971999999999998</v>
      </c>
      <c r="P41" s="110">
        <v>2.0000000000000001E-4</v>
      </c>
      <c r="Q41" s="119">
        <v>2.2839999999999998</v>
      </c>
      <c r="R41" s="119">
        <v>-0.93779999999999997</v>
      </c>
      <c r="S41" s="119">
        <v>-0.32269999999999999</v>
      </c>
      <c r="T41" s="120">
        <v>0.28620000000000001</v>
      </c>
      <c r="U41" s="109">
        <v>6.024</v>
      </c>
      <c r="V41" s="110">
        <v>3.0999999999999999E-3</v>
      </c>
      <c r="W41" s="119">
        <v>2.3776000000000002</v>
      </c>
      <c r="X41" s="119">
        <v>-1.9599999999999999E-2</v>
      </c>
      <c r="Y41" s="119">
        <v>0.26600000000000001</v>
      </c>
      <c r="Z41" s="119">
        <v>4.1700000000000001E-2</v>
      </c>
    </row>
    <row r="42" spans="1:55" ht="17.100000000000001" customHeight="1">
      <c r="A42" s="126"/>
      <c r="B42" s="118" t="s">
        <v>33</v>
      </c>
      <c r="C42" s="109">
        <v>5.3143212999999996</v>
      </c>
      <c r="D42" s="110">
        <v>5.6779609999999996E-3</v>
      </c>
      <c r="E42" s="119">
        <v>0.64012500000000006</v>
      </c>
      <c r="F42" s="119">
        <v>-4.4124999999999998E-2</v>
      </c>
      <c r="G42" s="119">
        <v>-0.14199999999999999</v>
      </c>
      <c r="H42" s="120">
        <v>0.10287499999999999</v>
      </c>
      <c r="I42" s="109">
        <v>4.5442748000000002</v>
      </c>
      <c r="J42" s="152">
        <v>1.1265377E-2</v>
      </c>
      <c r="K42" s="119">
        <v>0.89624999999999999</v>
      </c>
      <c r="L42" s="119">
        <v>-6.3875000000000001E-2</v>
      </c>
      <c r="M42" s="119">
        <v>-1.4E-2</v>
      </c>
      <c r="N42" s="119">
        <v>-0.236375</v>
      </c>
      <c r="O42" s="149">
        <v>4.4137075000000001</v>
      </c>
      <c r="P42" s="110">
        <v>1.2696560000000001E-2</v>
      </c>
      <c r="Q42" s="119">
        <v>0.63362499999999999</v>
      </c>
      <c r="R42" s="119">
        <v>0.11325</v>
      </c>
      <c r="S42" s="119">
        <v>-0.12975</v>
      </c>
      <c r="T42" s="120">
        <v>3.0124999999999999E-2</v>
      </c>
      <c r="U42" s="109">
        <v>2.8599127900000001</v>
      </c>
      <c r="V42" s="110">
        <v>5.7106173000000003E-2</v>
      </c>
      <c r="W42" s="109">
        <v>1.0469999999999999</v>
      </c>
      <c r="X42" s="109">
        <v>-9.9625000000000005E-2</v>
      </c>
      <c r="Y42" s="109">
        <v>-0.145625</v>
      </c>
      <c r="Z42" s="109">
        <v>-0.22412499999999999</v>
      </c>
    </row>
    <row r="43" spans="1:55" s="1" customFormat="1" ht="17.100000000000001" customHeight="1" thickBot="1">
      <c r="A43" s="159" t="s">
        <v>360</v>
      </c>
      <c r="B43" s="160" t="s">
        <v>34</v>
      </c>
      <c r="C43" s="161">
        <v>13.874454699999999</v>
      </c>
      <c r="D43" s="162">
        <v>1.5839620000000001E-5</v>
      </c>
      <c r="E43" s="163">
        <v>0.46425</v>
      </c>
      <c r="F43" s="163">
        <v>0.44987500000000002</v>
      </c>
      <c r="G43" s="163">
        <v>0.13062499999999999</v>
      </c>
      <c r="H43" s="164">
        <v>0.22212499999999999</v>
      </c>
      <c r="I43" s="161">
        <v>0.84120010000000001</v>
      </c>
      <c r="J43" s="162">
        <v>0.484190748</v>
      </c>
      <c r="K43" s="161">
        <v>0.76024999999999998</v>
      </c>
      <c r="L43" s="161">
        <v>5.2374999999999998E-2</v>
      </c>
      <c r="M43" s="161">
        <v>0.19662499999999999</v>
      </c>
      <c r="N43" s="161">
        <v>7.0250000000000007E-2</v>
      </c>
      <c r="O43" s="165">
        <v>7.0386734000000004</v>
      </c>
      <c r="P43" s="162">
        <v>1.374199E-3</v>
      </c>
      <c r="Q43" s="163">
        <v>0.51600000000000001</v>
      </c>
      <c r="R43" s="163">
        <v>0.26287500000000003</v>
      </c>
      <c r="S43" s="163">
        <v>0.19975000000000001</v>
      </c>
      <c r="T43" s="164">
        <v>0.36575000000000002</v>
      </c>
      <c r="U43" s="161">
        <v>4.0248781200000003</v>
      </c>
      <c r="V43" s="162">
        <v>1.8239277000000002E-2</v>
      </c>
      <c r="W43" s="163">
        <v>0.748</v>
      </c>
      <c r="X43" s="163">
        <v>0.21024999999999999</v>
      </c>
      <c r="Y43" s="163">
        <v>-0.169625</v>
      </c>
      <c r="Z43" s="163">
        <v>-3.5000000000000001E-3</v>
      </c>
      <c r="AA43" s="3"/>
      <c r="AB43" s="3"/>
      <c r="AC43" s="3"/>
      <c r="AD43" s="3"/>
      <c r="AE43" s="3"/>
      <c r="AF43" s="3"/>
      <c r="AG43" s="3"/>
      <c r="AH43" s="3"/>
      <c r="AI43" s="3"/>
      <c r="AJ43" s="3"/>
      <c r="AK43" s="3"/>
      <c r="AL43" s="3"/>
      <c r="AM43" s="3"/>
      <c r="AN43" s="3"/>
      <c r="AO43" s="3"/>
      <c r="AP43" s="3"/>
      <c r="AQ43" s="3"/>
      <c r="AR43" s="3"/>
      <c r="AS43" s="3"/>
      <c r="AT43" s="3"/>
      <c r="AU43" s="3"/>
      <c r="AV43" s="3"/>
      <c r="AW43" s="3"/>
      <c r="AX43" s="3"/>
      <c r="AY43" s="3"/>
      <c r="AZ43" s="3"/>
      <c r="BA43" s="3"/>
      <c r="BB43" s="3"/>
      <c r="BC43" s="3"/>
    </row>
  </sheetData>
  <mergeCells count="14">
    <mergeCell ref="A1:Z3"/>
    <mergeCell ref="A5:B7"/>
    <mergeCell ref="A33:A37"/>
    <mergeCell ref="A38:A42"/>
    <mergeCell ref="C5:N5"/>
    <mergeCell ref="O5:Z5"/>
    <mergeCell ref="C6:H6"/>
    <mergeCell ref="I6:N6"/>
    <mergeCell ref="O6:T6"/>
    <mergeCell ref="U6:Z6"/>
    <mergeCell ref="A8:A9"/>
    <mergeCell ref="A10:A21"/>
    <mergeCell ref="A22:A27"/>
    <mergeCell ref="A28:A31"/>
  </mergeCells>
  <conditionalFormatting sqref="J4:J6 P4:P6 V4:V6 J8:J9 P8:P9 V8:V9 J22:J31 D22:D31 D33:D37 J33:J37 V44:V1048576 P44:P1048576 J44:J1048576 D44:D1048576 D4:D9">
    <cfRule type="cellIs" dxfId="21" priority="10" operator="lessThan">
      <formula>0.05</formula>
    </cfRule>
  </conditionalFormatting>
  <conditionalFormatting sqref="J7">
    <cfRule type="cellIs" dxfId="20" priority="9" operator="lessThan">
      <formula>0.05</formula>
    </cfRule>
  </conditionalFormatting>
  <conditionalFormatting sqref="P7">
    <cfRule type="cellIs" dxfId="19" priority="8" operator="lessThan">
      <formula>0.05</formula>
    </cfRule>
  </conditionalFormatting>
  <conditionalFormatting sqref="V7">
    <cfRule type="cellIs" dxfId="18" priority="7" operator="lessThan">
      <formula>0.05</formula>
    </cfRule>
  </conditionalFormatting>
  <conditionalFormatting sqref="D10:D21 J10:J21">
    <cfRule type="cellIs" dxfId="17" priority="6" operator="lessThan">
      <formula>0.05</formula>
    </cfRule>
  </conditionalFormatting>
  <conditionalFormatting sqref="D32 J32">
    <cfRule type="cellIs" dxfId="16" priority="5" operator="lessThan">
      <formula>0.05</formula>
    </cfRule>
  </conditionalFormatting>
  <conditionalFormatting sqref="J43 D43 D38:D41 J38:J41">
    <cfRule type="cellIs" dxfId="15" priority="4" operator="lessThan">
      <formula>0.05</formula>
    </cfRule>
  </conditionalFormatting>
  <conditionalFormatting sqref="J42 D42">
    <cfRule type="cellIs" dxfId="14" priority="3" operator="lessThan">
      <formula>0.05</formula>
    </cfRule>
  </conditionalFormatting>
  <conditionalFormatting sqref="P10:P43">
    <cfRule type="cellIs" dxfId="13" priority="2" operator="lessThan">
      <formula>0.05</formula>
    </cfRule>
  </conditionalFormatting>
  <conditionalFormatting sqref="V10:V43">
    <cfRule type="cellIs" dxfId="12" priority="1" operator="lessThan">
      <formula>0.05</formula>
    </cfRule>
  </conditionalFormatting>
  <pageMargins left="0.75" right="0.75" top="1" bottom="1" header="0.5" footer="0.5"/>
  <pageSetup orientation="portrait" horizontalDpi="4294967292" verticalDpi="4294967292"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sheetPr>
    <tabColor theme="0"/>
  </sheetPr>
  <dimension ref="A1:Z25"/>
  <sheetViews>
    <sheetView showGridLines="0" zoomScale="115" zoomScaleNormal="115" zoomScalePageLayoutView="150" workbookViewId="0">
      <pane xSplit="1" ySplit="8" topLeftCell="B9" activePane="bottomRight" state="frozen"/>
      <selection activeCell="C45" sqref="C45"/>
      <selection pane="topRight" activeCell="C45" sqref="C45"/>
      <selection pane="bottomLeft" activeCell="C45" sqref="C45"/>
      <selection pane="bottomRight" sqref="A1:Z3"/>
    </sheetView>
  </sheetViews>
  <sheetFormatPr defaultColWidth="11.42578125" defaultRowHeight="15"/>
  <cols>
    <col min="1" max="1" width="10.85546875" customWidth="1"/>
    <col min="2" max="2" width="21.42578125" customWidth="1"/>
    <col min="3" max="3" width="5.140625" customWidth="1"/>
    <col min="4" max="8" width="7.140625" customWidth="1"/>
    <col min="9" max="9" width="5.140625" customWidth="1"/>
    <col min="10" max="14" width="7.140625" customWidth="1"/>
    <col min="15" max="15" width="5.140625" customWidth="1"/>
    <col min="16" max="20" width="7.140625" customWidth="1"/>
    <col min="21" max="21" width="5.140625" customWidth="1"/>
    <col min="22" max="26" width="7.140625" customWidth="1"/>
  </cols>
  <sheetData>
    <row r="1" spans="1:26">
      <c r="A1" s="77" t="s">
        <v>365</v>
      </c>
      <c r="B1" s="77"/>
      <c r="C1" s="77"/>
      <c r="D1" s="77"/>
      <c r="E1" s="77"/>
      <c r="F1" s="77"/>
      <c r="G1" s="77"/>
      <c r="H1" s="77"/>
      <c r="I1" s="77"/>
      <c r="J1" s="77"/>
      <c r="K1" s="77"/>
      <c r="L1" s="77"/>
      <c r="M1" s="77"/>
      <c r="N1" s="77"/>
      <c r="O1" s="77"/>
      <c r="P1" s="77"/>
      <c r="Q1" s="77"/>
      <c r="R1" s="77"/>
      <c r="S1" s="77"/>
      <c r="T1" s="77"/>
      <c r="U1" s="77"/>
      <c r="V1" s="77"/>
      <c r="W1" s="77"/>
      <c r="X1" s="77"/>
      <c r="Y1" s="77"/>
      <c r="Z1" s="77"/>
    </row>
    <row r="2" spans="1:26">
      <c r="A2" s="77"/>
      <c r="B2" s="77"/>
      <c r="C2" s="77"/>
      <c r="D2" s="77"/>
      <c r="E2" s="77"/>
      <c r="F2" s="77"/>
      <c r="G2" s="77"/>
      <c r="H2" s="77"/>
      <c r="I2" s="77"/>
      <c r="J2" s="77"/>
      <c r="K2" s="77"/>
      <c r="L2" s="77"/>
      <c r="M2" s="77"/>
      <c r="N2" s="77"/>
      <c r="O2" s="77"/>
      <c r="P2" s="77"/>
      <c r="Q2" s="77"/>
      <c r="R2" s="77"/>
      <c r="S2" s="77"/>
      <c r="T2" s="77"/>
      <c r="U2" s="77"/>
      <c r="V2" s="77"/>
      <c r="W2" s="77"/>
      <c r="X2" s="77"/>
      <c r="Y2" s="77"/>
      <c r="Z2" s="77"/>
    </row>
    <row r="3" spans="1:26" ht="22.5" customHeight="1">
      <c r="A3" s="77"/>
      <c r="B3" s="77"/>
      <c r="C3" s="77"/>
      <c r="D3" s="77"/>
      <c r="E3" s="77"/>
      <c r="F3" s="77"/>
      <c r="G3" s="77"/>
      <c r="H3" s="77"/>
      <c r="I3" s="77"/>
      <c r="J3" s="77"/>
      <c r="K3" s="77"/>
      <c r="L3" s="77"/>
      <c r="M3" s="77"/>
      <c r="N3" s="77"/>
      <c r="O3" s="77"/>
      <c r="P3" s="77"/>
      <c r="Q3" s="77"/>
      <c r="R3" s="77"/>
      <c r="S3" s="77"/>
      <c r="T3" s="77"/>
      <c r="U3" s="77"/>
      <c r="V3" s="77"/>
      <c r="W3" s="77"/>
      <c r="X3" s="77"/>
      <c r="Y3" s="77"/>
      <c r="Z3" s="77"/>
    </row>
    <row r="4" spans="1:26" ht="15.75" thickBot="1">
      <c r="B4" s="1"/>
      <c r="C4" s="1"/>
      <c r="D4" s="1"/>
      <c r="E4" s="1"/>
      <c r="F4" s="1"/>
      <c r="G4" s="1"/>
      <c r="H4" s="1"/>
      <c r="I4" s="1"/>
      <c r="J4" s="1"/>
      <c r="K4" s="1"/>
      <c r="L4" s="1"/>
      <c r="M4" s="1"/>
      <c r="N4" s="1"/>
      <c r="O4" s="1"/>
      <c r="P4" s="1"/>
      <c r="Q4" s="1"/>
      <c r="R4" s="1"/>
      <c r="S4" s="1"/>
      <c r="T4" s="1"/>
      <c r="U4" s="1"/>
      <c r="V4" s="1"/>
      <c r="W4" s="1"/>
      <c r="X4" s="1"/>
      <c r="Y4" s="1"/>
      <c r="Z4" s="1"/>
    </row>
    <row r="5" spans="1:26" ht="17.100000000000001" customHeight="1">
      <c r="A5" s="80" t="s">
        <v>0</v>
      </c>
      <c r="B5" s="80"/>
      <c r="C5" s="80" t="s">
        <v>1</v>
      </c>
      <c r="D5" s="80"/>
      <c r="E5" s="80"/>
      <c r="F5" s="80"/>
      <c r="G5" s="80"/>
      <c r="H5" s="80"/>
      <c r="I5" s="80"/>
      <c r="J5" s="80"/>
      <c r="K5" s="80"/>
      <c r="L5" s="80"/>
      <c r="M5" s="80"/>
      <c r="N5" s="90"/>
      <c r="O5" s="80" t="s">
        <v>2</v>
      </c>
      <c r="P5" s="80"/>
      <c r="Q5" s="80"/>
      <c r="R5" s="80"/>
      <c r="S5" s="80"/>
      <c r="T5" s="80"/>
      <c r="U5" s="80"/>
      <c r="V5" s="80"/>
      <c r="W5" s="80"/>
      <c r="X5" s="80"/>
      <c r="Y5" s="80"/>
      <c r="Z5" s="80"/>
    </row>
    <row r="6" spans="1:26" ht="17.100000000000001" customHeight="1">
      <c r="A6" s="85"/>
      <c r="B6" s="85"/>
      <c r="C6" s="32"/>
      <c r="D6" s="32"/>
      <c r="E6" s="32"/>
      <c r="F6" s="32"/>
      <c r="G6" s="32"/>
      <c r="H6" s="32"/>
      <c r="I6" s="32"/>
      <c r="J6" s="32"/>
      <c r="K6" s="32"/>
      <c r="L6" s="32"/>
      <c r="M6" s="32"/>
      <c r="N6" s="33"/>
      <c r="O6" s="32"/>
      <c r="P6" s="32"/>
      <c r="Q6" s="32"/>
      <c r="R6" s="32"/>
      <c r="S6" s="32"/>
      <c r="T6" s="32"/>
      <c r="U6" s="32"/>
      <c r="V6" s="32"/>
      <c r="W6" s="32"/>
      <c r="X6" s="32"/>
      <c r="Y6" s="32"/>
      <c r="Z6" s="32"/>
    </row>
    <row r="7" spans="1:26" ht="17.100000000000001" customHeight="1">
      <c r="A7" s="85"/>
      <c r="B7" s="85"/>
      <c r="C7" s="91" t="s">
        <v>3</v>
      </c>
      <c r="D7" s="91"/>
      <c r="E7" s="91"/>
      <c r="F7" s="91"/>
      <c r="G7" s="91"/>
      <c r="H7" s="92"/>
      <c r="I7" s="91" t="s">
        <v>4</v>
      </c>
      <c r="J7" s="91"/>
      <c r="K7" s="91"/>
      <c r="L7" s="91"/>
      <c r="M7" s="91"/>
      <c r="N7" s="92"/>
      <c r="O7" s="93" t="s">
        <v>3</v>
      </c>
      <c r="P7" s="91"/>
      <c r="Q7" s="91"/>
      <c r="R7" s="91"/>
      <c r="S7" s="91"/>
      <c r="T7" s="92"/>
      <c r="U7" s="91" t="s">
        <v>4</v>
      </c>
      <c r="V7" s="91"/>
      <c r="W7" s="91"/>
      <c r="X7" s="91"/>
      <c r="Y7" s="91"/>
      <c r="Z7" s="91"/>
    </row>
    <row r="8" spans="1:26" ht="27" customHeight="1" thickBot="1">
      <c r="A8" s="84"/>
      <c r="B8" s="84"/>
      <c r="C8" s="9" t="s">
        <v>17</v>
      </c>
      <c r="D8" s="10" t="s">
        <v>18</v>
      </c>
      <c r="E8" s="11" t="s">
        <v>21</v>
      </c>
      <c r="F8" s="11" t="s">
        <v>22</v>
      </c>
      <c r="G8" s="35" t="s">
        <v>23</v>
      </c>
      <c r="H8" s="34" t="s">
        <v>24</v>
      </c>
      <c r="I8" s="9" t="s">
        <v>17</v>
      </c>
      <c r="J8" s="10" t="s">
        <v>18</v>
      </c>
      <c r="K8" s="11" t="s">
        <v>21</v>
      </c>
      <c r="L8" s="11" t="s">
        <v>22</v>
      </c>
      <c r="M8" s="35" t="s">
        <v>23</v>
      </c>
      <c r="N8" s="34" t="s">
        <v>24</v>
      </c>
      <c r="O8" s="9" t="s">
        <v>17</v>
      </c>
      <c r="P8" s="10" t="s">
        <v>18</v>
      </c>
      <c r="Q8" s="11" t="s">
        <v>21</v>
      </c>
      <c r="R8" s="11" t="s">
        <v>22</v>
      </c>
      <c r="S8" s="35" t="s">
        <v>23</v>
      </c>
      <c r="T8" s="34" t="s">
        <v>24</v>
      </c>
      <c r="U8" s="9" t="s">
        <v>17</v>
      </c>
      <c r="V8" s="10" t="s">
        <v>18</v>
      </c>
      <c r="W8" s="11" t="s">
        <v>21</v>
      </c>
      <c r="X8" s="11" t="s">
        <v>22</v>
      </c>
      <c r="Y8" s="35" t="s">
        <v>23</v>
      </c>
      <c r="Z8" s="34" t="s">
        <v>24</v>
      </c>
    </row>
    <row r="9" spans="1:26" ht="17.100000000000001" customHeight="1">
      <c r="A9" s="85" t="s">
        <v>25</v>
      </c>
      <c r="B9" s="6" t="s">
        <v>50</v>
      </c>
      <c r="C9" s="12">
        <v>3.9626619000000001</v>
      </c>
      <c r="D9" s="13">
        <v>2.0528705000000001E-2</v>
      </c>
      <c r="E9" s="20">
        <v>66.966666700000005</v>
      </c>
      <c r="F9" s="20">
        <v>6.6958330000000004</v>
      </c>
      <c r="G9" s="20">
        <v>16.733333290000001</v>
      </c>
      <c r="H9" s="21">
        <v>40.483333289999997</v>
      </c>
      <c r="I9" s="12">
        <v>4.1863083000000003</v>
      </c>
      <c r="J9" s="13">
        <v>1.8020629999999999E-2</v>
      </c>
      <c r="K9" s="20">
        <v>1.0117240000000001</v>
      </c>
      <c r="L9" s="20">
        <v>-0.33572350000000001</v>
      </c>
      <c r="M9" s="20">
        <v>-0.24197350000000001</v>
      </c>
      <c r="N9" s="21">
        <v>-0.50800999999999996</v>
      </c>
      <c r="O9" s="12">
        <v>4.9379634000000001</v>
      </c>
      <c r="P9" s="13">
        <v>8.6069903000000007E-3</v>
      </c>
      <c r="Q9" s="20">
        <v>84.1</v>
      </c>
      <c r="R9" s="20">
        <v>-5.1857139999999999</v>
      </c>
      <c r="S9" s="20">
        <v>33.071429000000002</v>
      </c>
      <c r="T9" s="21">
        <v>35.237499999999997</v>
      </c>
      <c r="U9" s="12">
        <v>3.1972271499999998</v>
      </c>
      <c r="V9" s="13">
        <v>4.4408919999999998E-2</v>
      </c>
      <c r="W9" s="20">
        <v>0.98950000000000005</v>
      </c>
      <c r="X9" s="20">
        <v>-0.40809679999999998</v>
      </c>
      <c r="Y9" s="20">
        <v>-0.37912499999999999</v>
      </c>
      <c r="Z9" s="20">
        <v>-0.17468934999999999</v>
      </c>
    </row>
    <row r="10" spans="1:26" ht="17.100000000000001" customHeight="1">
      <c r="A10" s="75"/>
      <c r="B10" s="7" t="s">
        <v>52</v>
      </c>
      <c r="C10" s="15">
        <v>7.0837785999999996</v>
      </c>
      <c r="D10" s="16">
        <v>1.537329E-3</v>
      </c>
      <c r="E10" s="17">
        <v>35.450000000000003</v>
      </c>
      <c r="F10" s="17">
        <v>21.237500000000001</v>
      </c>
      <c r="G10" s="17">
        <v>-4.2125000100000003</v>
      </c>
      <c r="H10" s="18">
        <v>21.29999999</v>
      </c>
      <c r="I10" s="15">
        <v>0.28693580000000002</v>
      </c>
      <c r="J10" s="16">
        <v>0.83428310000000006</v>
      </c>
      <c r="K10" s="15">
        <v>0.78209499999999998</v>
      </c>
      <c r="L10" s="15">
        <v>-0.22847000000000001</v>
      </c>
      <c r="M10" s="15">
        <v>-0.17546999999999999</v>
      </c>
      <c r="N10" s="26">
        <v>-0.1133863</v>
      </c>
      <c r="O10" s="15">
        <v>0.33034360000000002</v>
      </c>
      <c r="P10" s="16">
        <v>0.80344932179999995</v>
      </c>
      <c r="Q10" s="15">
        <v>50.551279999999998</v>
      </c>
      <c r="R10" s="15">
        <v>-5.326276</v>
      </c>
      <c r="S10" s="15">
        <v>-8.638776</v>
      </c>
      <c r="T10" s="26">
        <v>-7.7944750000000003</v>
      </c>
      <c r="U10" s="15">
        <v>2.7456581799999999</v>
      </c>
      <c r="V10" s="16">
        <v>6.8569069999999996E-2</v>
      </c>
      <c r="W10" s="15">
        <v>0.58174999999999999</v>
      </c>
      <c r="X10" s="15">
        <v>-0.23003570000000001</v>
      </c>
      <c r="Y10" s="15">
        <v>-0.26200000000000001</v>
      </c>
      <c r="Z10" s="15">
        <v>-0.12995000000000001</v>
      </c>
    </row>
    <row r="11" spans="1:26" ht="17.100000000000001" customHeight="1">
      <c r="A11" s="74" t="s">
        <v>8</v>
      </c>
      <c r="B11" s="19" t="s">
        <v>64</v>
      </c>
      <c r="C11" s="23">
        <v>1.761917</v>
      </c>
      <c r="D11" s="24">
        <v>0.18251937900000001</v>
      </c>
      <c r="E11" s="23">
        <v>69.383333199999996</v>
      </c>
      <c r="F11" s="23">
        <v>-7.295833</v>
      </c>
      <c r="G11" s="23">
        <v>-3.1833332300000001</v>
      </c>
      <c r="H11" s="25">
        <v>3.4541667700000001</v>
      </c>
      <c r="I11" s="23">
        <v>0.147733</v>
      </c>
      <c r="J11" s="24">
        <v>0.93012859999999997</v>
      </c>
      <c r="K11" s="23">
        <v>73.512500000000003</v>
      </c>
      <c r="L11" s="23">
        <v>1.6625000000000001</v>
      </c>
      <c r="M11" s="23">
        <v>1.1125</v>
      </c>
      <c r="N11" s="25">
        <v>3.227894</v>
      </c>
      <c r="O11" s="23">
        <v>7.6465274000000001</v>
      </c>
      <c r="P11" s="24">
        <v>8.6243929999999999E-4</v>
      </c>
      <c r="Q11" s="27">
        <v>61.612499999999997</v>
      </c>
      <c r="R11" s="27">
        <v>-2.0249999999999999</v>
      </c>
      <c r="S11" s="27">
        <v>-8.8249999999999993</v>
      </c>
      <c r="T11" s="28">
        <v>11.9625</v>
      </c>
      <c r="U11" s="23">
        <v>1.1174641700000001</v>
      </c>
      <c r="V11" s="24">
        <v>0.36441129999999999</v>
      </c>
      <c r="W11" s="23">
        <v>77.674999999999997</v>
      </c>
      <c r="X11" s="23">
        <v>-8.4344479999999997</v>
      </c>
      <c r="Y11" s="23">
        <v>-6.9</v>
      </c>
      <c r="Z11" s="23">
        <v>-6.3895745499999999</v>
      </c>
    </row>
    <row r="12" spans="1:26" ht="17.100000000000001" customHeight="1">
      <c r="A12" s="85"/>
      <c r="B12" s="19" t="s">
        <v>38</v>
      </c>
      <c r="C12" s="12">
        <v>3.9841644999999999</v>
      </c>
      <c r="D12" s="46">
        <v>2.0126084999999998E-2</v>
      </c>
      <c r="E12" s="20">
        <v>41.340854100000001</v>
      </c>
      <c r="F12" s="20">
        <v>-4.640854</v>
      </c>
      <c r="G12" s="20">
        <v>8.9091459400000002</v>
      </c>
      <c r="H12" s="21">
        <v>7.6966459399999998</v>
      </c>
      <c r="I12" s="12">
        <v>6.2189294999999998</v>
      </c>
      <c r="J12" s="13">
        <v>2.8085760000000001E-3</v>
      </c>
      <c r="K12" s="20">
        <v>50.237499999999997</v>
      </c>
      <c r="L12" s="20">
        <v>2.9375</v>
      </c>
      <c r="M12" s="20">
        <v>14.3</v>
      </c>
      <c r="N12" s="21">
        <v>8.2765900000000006</v>
      </c>
      <c r="O12" s="12">
        <v>2.2970603999999999</v>
      </c>
      <c r="P12" s="13">
        <v>0.1021133628</v>
      </c>
      <c r="Q12" s="12">
        <v>46.112499999999997</v>
      </c>
      <c r="R12" s="12">
        <v>-7.9625000000000004</v>
      </c>
      <c r="S12" s="12">
        <v>5.1624999999999996</v>
      </c>
      <c r="T12" s="14">
        <v>0.23749999999999999</v>
      </c>
      <c r="U12" s="12">
        <v>0.86557532999999998</v>
      </c>
      <c r="V12" s="13">
        <v>0.47440727999999999</v>
      </c>
      <c r="W12" s="12">
        <v>55.362499999999997</v>
      </c>
      <c r="X12" s="12">
        <v>-1.5053570000000001</v>
      </c>
      <c r="Y12" s="12">
        <v>6.4874999999999998</v>
      </c>
      <c r="Z12" s="12">
        <v>1.1975000099999999</v>
      </c>
    </row>
    <row r="13" spans="1:26" ht="17.100000000000001" customHeight="1">
      <c r="A13" s="85"/>
      <c r="B13" s="19" t="s">
        <v>9</v>
      </c>
      <c r="C13" s="12">
        <v>1.6312701000000001</v>
      </c>
      <c r="D13" s="13">
        <v>0.20961749199999999</v>
      </c>
      <c r="E13" s="12">
        <v>63.55</v>
      </c>
      <c r="F13" s="12">
        <v>-8.25</v>
      </c>
      <c r="G13" s="12">
        <v>-10.362500000000001</v>
      </c>
      <c r="H13" s="14">
        <v>-3.7749999999999999</v>
      </c>
      <c r="I13" s="12">
        <v>2.7409690000000002</v>
      </c>
      <c r="J13" s="13">
        <v>6.5434060000000002E-2</v>
      </c>
      <c r="K13" s="12">
        <v>54.462499999999999</v>
      </c>
      <c r="L13" s="12">
        <v>-6.4874999999999998</v>
      </c>
      <c r="M13" s="12">
        <v>-7.4999999999999997E-2</v>
      </c>
      <c r="N13" s="14">
        <v>1.3652310000000001</v>
      </c>
      <c r="O13" s="12">
        <v>1.0071946000000001</v>
      </c>
      <c r="P13" s="13">
        <v>0.4060193298</v>
      </c>
      <c r="Q13" s="12">
        <v>58.85</v>
      </c>
      <c r="R13" s="12">
        <v>-8.1374999999999993</v>
      </c>
      <c r="S13" s="12">
        <v>-3.875</v>
      </c>
      <c r="T13" s="14">
        <v>-4.125</v>
      </c>
      <c r="U13" s="12">
        <v>1.22701159</v>
      </c>
      <c r="V13" s="13">
        <v>0.32469058000000001</v>
      </c>
      <c r="W13" s="12">
        <v>54.475000000000001</v>
      </c>
      <c r="X13" s="12">
        <v>-3.5493209999999999</v>
      </c>
      <c r="Y13" s="12">
        <v>-2.6375000000000002</v>
      </c>
      <c r="Z13" s="12">
        <v>3.58360009</v>
      </c>
    </row>
    <row r="14" spans="1:26" ht="17.100000000000001" customHeight="1">
      <c r="A14" s="85"/>
      <c r="B14" s="19" t="s">
        <v>10</v>
      </c>
      <c r="C14" s="12">
        <v>1.3401502000000001</v>
      </c>
      <c r="D14" s="13">
        <v>0.28583022499999999</v>
      </c>
      <c r="E14" s="12">
        <v>4022.0156873000001</v>
      </c>
      <c r="F14" s="12">
        <v>-324.64069999999998</v>
      </c>
      <c r="G14" s="12">
        <v>-74.604437309999994</v>
      </c>
      <c r="H14" s="14">
        <v>293.19806268999997</v>
      </c>
      <c r="I14" s="12">
        <v>0.1225219</v>
      </c>
      <c r="J14" s="13">
        <v>0.94591539999999996</v>
      </c>
      <c r="K14" s="12">
        <v>4538.6412499999997</v>
      </c>
      <c r="L14" s="12">
        <v>-91.431250000000006</v>
      </c>
      <c r="M14" s="12">
        <v>-186.02875</v>
      </c>
      <c r="N14" s="14">
        <v>-148.19669999999999</v>
      </c>
      <c r="O14" s="12">
        <v>3.4958429999999998</v>
      </c>
      <c r="P14" s="13">
        <v>3.0307200999999999E-2</v>
      </c>
      <c r="Q14" s="20">
        <v>3925.9274999999998</v>
      </c>
      <c r="R14" s="20">
        <v>-100.11875000000001</v>
      </c>
      <c r="S14" s="20">
        <v>-121.21125000000001</v>
      </c>
      <c r="T14" s="21">
        <v>843.40875000000005</v>
      </c>
      <c r="U14" s="12">
        <v>0.98542549999999995</v>
      </c>
      <c r="V14" s="13">
        <v>0.41863040000000001</v>
      </c>
      <c r="W14" s="12">
        <v>5237.3587500000003</v>
      </c>
      <c r="X14" s="12">
        <v>-697.12400000000002</v>
      </c>
      <c r="Y14" s="12">
        <v>-480.6825</v>
      </c>
      <c r="Z14" s="12">
        <v>-477.62614417999998</v>
      </c>
    </row>
    <row r="15" spans="1:26" ht="17.100000000000001" customHeight="1">
      <c r="A15" s="85"/>
      <c r="B15" s="19" t="s">
        <v>11</v>
      </c>
      <c r="C15" s="12">
        <v>2.371991</v>
      </c>
      <c r="D15" s="13">
        <v>9.6643796000000004E-2</v>
      </c>
      <c r="E15" s="12">
        <v>20.853333299999999</v>
      </c>
      <c r="F15" s="12">
        <v>-2.952083</v>
      </c>
      <c r="G15" s="12">
        <v>0.54791666999999999</v>
      </c>
      <c r="H15" s="14">
        <v>2.5429166699999999</v>
      </c>
      <c r="I15" s="12">
        <v>1.76945</v>
      </c>
      <c r="J15" s="13">
        <v>0.17986340000000001</v>
      </c>
      <c r="K15" s="12">
        <v>23.09</v>
      </c>
      <c r="L15" s="12">
        <v>1.605</v>
      </c>
      <c r="M15" s="12">
        <v>1.2324999999999999</v>
      </c>
      <c r="N15" s="14">
        <v>3.1480229999999998</v>
      </c>
      <c r="O15" s="12">
        <v>7.7430722999999997</v>
      </c>
      <c r="P15" s="13">
        <v>8.021374E-4</v>
      </c>
      <c r="Q15" s="20">
        <v>18.21875</v>
      </c>
      <c r="R15" s="20">
        <v>0.27875</v>
      </c>
      <c r="S15" s="20">
        <v>-1.655</v>
      </c>
      <c r="T15" s="21">
        <v>5.1875</v>
      </c>
      <c r="U15" s="12">
        <v>5.8755019999999998E-2</v>
      </c>
      <c r="V15" s="13">
        <v>0.98080953000000004</v>
      </c>
      <c r="W15" s="12">
        <v>23</v>
      </c>
      <c r="X15" s="12">
        <v>0.36</v>
      </c>
      <c r="Y15" s="12">
        <v>-4.6249999999999999E-2</v>
      </c>
      <c r="Z15" s="12">
        <v>-0.36799999</v>
      </c>
    </row>
    <row r="16" spans="1:26" ht="17.100000000000001" customHeight="1">
      <c r="A16" s="75"/>
      <c r="B16" s="19" t="s">
        <v>12</v>
      </c>
      <c r="C16" s="12">
        <v>5.4806869999999996</v>
      </c>
      <c r="D16" s="46">
        <v>5.4386979999999996E-3</v>
      </c>
      <c r="E16" s="20">
        <v>14.6792651</v>
      </c>
      <c r="F16" s="20">
        <v>-1.9992650000000001</v>
      </c>
      <c r="G16" s="20">
        <v>4.8857348700000003</v>
      </c>
      <c r="H16" s="21">
        <v>3.5107348699999998</v>
      </c>
      <c r="I16" s="12">
        <v>14.439144199999999</v>
      </c>
      <c r="J16" s="13">
        <v>1.3915889999999999E-5</v>
      </c>
      <c r="K16" s="20">
        <v>16.791250000000002</v>
      </c>
      <c r="L16" s="20">
        <v>4.1987500000000004</v>
      </c>
      <c r="M16" s="20">
        <v>8.8937500000000007</v>
      </c>
      <c r="N16" s="21">
        <v>5.9120229999999996</v>
      </c>
      <c r="O16" s="12">
        <v>4.9285516999999999</v>
      </c>
      <c r="P16" s="13">
        <v>7.9690999999999998E-3</v>
      </c>
      <c r="Q16" s="20">
        <v>16.608750000000001</v>
      </c>
      <c r="R16" s="20">
        <v>-2.5637500000000002</v>
      </c>
      <c r="S16" s="20">
        <v>6.3012499999999996</v>
      </c>
      <c r="T16" s="21">
        <v>0.60124999999999995</v>
      </c>
      <c r="U16" s="12">
        <v>1.11265883</v>
      </c>
      <c r="V16" s="13">
        <v>0.36625919000000001</v>
      </c>
      <c r="W16" s="12">
        <v>21.71875</v>
      </c>
      <c r="X16" s="12">
        <v>0.65125</v>
      </c>
      <c r="Y16" s="12">
        <v>3.3424999999999998</v>
      </c>
      <c r="Z16" s="12">
        <v>-1.44275</v>
      </c>
    </row>
    <row r="17" spans="1:26" ht="17.100000000000001" customHeight="1">
      <c r="A17" s="81" t="s">
        <v>66</v>
      </c>
      <c r="B17" s="5" t="s">
        <v>13</v>
      </c>
      <c r="C17" s="23">
        <v>0.88064540000000002</v>
      </c>
      <c r="D17" s="24">
        <v>0.465643945</v>
      </c>
      <c r="E17" s="23">
        <v>89</v>
      </c>
      <c r="F17" s="23">
        <v>0.75</v>
      </c>
      <c r="G17" s="23">
        <v>3.3124999900000001</v>
      </c>
      <c r="H17" s="25">
        <v>-1.6875000099999999</v>
      </c>
      <c r="I17" s="23">
        <v>1.1264235</v>
      </c>
      <c r="J17" s="24">
        <v>0.35813270000000003</v>
      </c>
      <c r="K17" s="23">
        <v>87.75</v>
      </c>
      <c r="L17" s="23">
        <v>4.0625</v>
      </c>
      <c r="M17" s="23">
        <v>6</v>
      </c>
      <c r="N17" s="25">
        <v>1.035714</v>
      </c>
      <c r="O17" s="23">
        <v>1.3911964000000001</v>
      </c>
      <c r="P17" s="24">
        <v>0.26860877890000001</v>
      </c>
      <c r="Q17" s="23">
        <v>93.4375</v>
      </c>
      <c r="R17" s="23">
        <v>2.9375</v>
      </c>
      <c r="S17" s="23">
        <v>-4.8125</v>
      </c>
      <c r="T17" s="25">
        <v>2.9375</v>
      </c>
      <c r="U17" s="23">
        <v>0.71066202000000001</v>
      </c>
      <c r="V17" s="24">
        <v>0.55645913000000002</v>
      </c>
      <c r="W17" s="23">
        <v>90.9375</v>
      </c>
      <c r="X17" s="23">
        <v>-0.43852550000000001</v>
      </c>
      <c r="Y17" s="23">
        <v>4.125</v>
      </c>
      <c r="Z17" s="23">
        <v>5.5410776799999999</v>
      </c>
    </row>
    <row r="18" spans="1:26" ht="17.100000000000001" customHeight="1">
      <c r="A18" s="86"/>
      <c r="B18" s="19" t="s">
        <v>14</v>
      </c>
      <c r="C18" s="12">
        <v>1.8187437</v>
      </c>
      <c r="D18" s="13">
        <v>0.17188925499999999</v>
      </c>
      <c r="E18" s="12">
        <v>408.83518240000001</v>
      </c>
      <c r="F18" s="12">
        <v>-11.272679999999999</v>
      </c>
      <c r="G18" s="12">
        <v>-21.085182400000001</v>
      </c>
      <c r="H18" s="14">
        <v>13.789817599999999</v>
      </c>
      <c r="I18" s="12">
        <v>1.1695636</v>
      </c>
      <c r="J18" s="13">
        <v>0.34197070000000002</v>
      </c>
      <c r="K18" s="12">
        <v>404.5625</v>
      </c>
      <c r="L18" s="12">
        <v>-9.5625</v>
      </c>
      <c r="M18" s="12">
        <v>14.0625</v>
      </c>
      <c r="N18" s="14">
        <v>-2.898069</v>
      </c>
      <c r="O18" s="12">
        <v>0.47867979999999999</v>
      </c>
      <c r="P18" s="13">
        <v>0.7000006138</v>
      </c>
      <c r="Q18" s="12">
        <v>413.0625</v>
      </c>
      <c r="R18" s="12">
        <v>-24.75</v>
      </c>
      <c r="S18" s="12">
        <v>-3.3125</v>
      </c>
      <c r="T18" s="14">
        <v>-21.5</v>
      </c>
      <c r="U18" s="12">
        <v>1.4258146199999999</v>
      </c>
      <c r="V18" s="13">
        <v>0.26334267</v>
      </c>
      <c r="W18" s="12">
        <v>399.375</v>
      </c>
      <c r="X18" s="12">
        <v>-4.7321429999999998</v>
      </c>
      <c r="Y18" s="12">
        <v>17.3125</v>
      </c>
      <c r="Z18" s="12">
        <v>4.0250000100000003</v>
      </c>
    </row>
    <row r="19" spans="1:26" ht="17.100000000000001" customHeight="1">
      <c r="A19" s="86"/>
      <c r="B19" s="19" t="s">
        <v>15</v>
      </c>
      <c r="C19" s="12">
        <v>3.3006196000000001</v>
      </c>
      <c r="D19" s="13">
        <v>3.8337160000000002E-2</v>
      </c>
      <c r="E19" s="20">
        <v>0.78166670000000005</v>
      </c>
      <c r="F19" s="20">
        <v>-9.1666669999999999E-3</v>
      </c>
      <c r="G19" s="20">
        <v>-2.4166670000000001E-2</v>
      </c>
      <c r="H19" s="21">
        <v>1.208333E-2</v>
      </c>
      <c r="I19" s="12">
        <v>1.7330825000000001</v>
      </c>
      <c r="J19" s="13">
        <v>0.1869691</v>
      </c>
      <c r="K19" s="12">
        <v>0.78249999999999997</v>
      </c>
      <c r="L19" s="12">
        <v>-1.6250000000000001E-2</v>
      </c>
      <c r="M19" s="12">
        <v>-7.4999999999999997E-3</v>
      </c>
      <c r="N19" s="14">
        <v>-5.357143E-3</v>
      </c>
      <c r="O19" s="12">
        <v>1.0622491000000001</v>
      </c>
      <c r="P19" s="13">
        <v>0.38279746069999998</v>
      </c>
      <c r="Q19" s="12">
        <v>0.77124999999999999</v>
      </c>
      <c r="R19" s="12">
        <v>-4.8750000000000002E-2</v>
      </c>
      <c r="S19" s="12">
        <v>1.375E-2</v>
      </c>
      <c r="T19" s="14">
        <v>-1.8749999999999999E-2</v>
      </c>
      <c r="U19" s="12">
        <v>0.2264842</v>
      </c>
      <c r="V19" s="13">
        <v>0.87689908999999999</v>
      </c>
      <c r="W19" s="12">
        <v>0.77124999999999999</v>
      </c>
      <c r="X19" s="12">
        <v>-2.6284260000000001E-3</v>
      </c>
      <c r="Y19" s="12">
        <v>-2.0456299999999999E-16</v>
      </c>
      <c r="Z19" s="12">
        <v>-1.0151220000000001E-2</v>
      </c>
    </row>
    <row r="20" spans="1:26" ht="17.100000000000001" customHeight="1">
      <c r="A20" s="83"/>
      <c r="B20" s="7" t="s">
        <v>16</v>
      </c>
      <c r="C20" s="15">
        <v>3.1897495999999999</v>
      </c>
      <c r="D20" s="16">
        <v>4.2684751999999999E-2</v>
      </c>
      <c r="E20" s="17">
        <v>3.59</v>
      </c>
      <c r="F20" s="17">
        <v>-0.13500000000000001</v>
      </c>
      <c r="G20" s="17">
        <v>-0.34875</v>
      </c>
      <c r="H20" s="18">
        <v>0.28999999999999998</v>
      </c>
      <c r="I20" s="15">
        <v>1.689765</v>
      </c>
      <c r="J20" s="16">
        <v>0.1958116</v>
      </c>
      <c r="K20" s="15">
        <v>3.64</v>
      </c>
      <c r="L20" s="15">
        <v>-0.3175</v>
      </c>
      <c r="M20" s="15">
        <v>-0.14499999999999999</v>
      </c>
      <c r="N20" s="26">
        <v>-9.4285709999999995E-2</v>
      </c>
      <c r="O20" s="15">
        <v>1.3683141000000001</v>
      </c>
      <c r="P20" s="16">
        <v>0.27532544640000001</v>
      </c>
      <c r="Q20" s="15">
        <v>3.4575</v>
      </c>
      <c r="R20" s="15">
        <v>-0.33875</v>
      </c>
      <c r="S20" s="15">
        <v>0.19500000000000001</v>
      </c>
      <c r="T20" s="26">
        <v>-0.3075</v>
      </c>
      <c r="U20" s="15">
        <v>0.38647585000000001</v>
      </c>
      <c r="V20" s="16">
        <v>0.76386863000000005</v>
      </c>
      <c r="W20" s="15">
        <v>3.44</v>
      </c>
      <c r="X20" s="15">
        <v>-7.728614E-3</v>
      </c>
      <c r="Y20" s="15">
        <v>-1.375E-2</v>
      </c>
      <c r="Z20" s="15">
        <v>-0.21434188000000001</v>
      </c>
    </row>
    <row r="21" spans="1:26" ht="17.100000000000001" customHeight="1">
      <c r="A21" s="86" t="s">
        <v>26</v>
      </c>
      <c r="B21" s="19" t="s">
        <v>53</v>
      </c>
      <c r="C21" s="12">
        <v>1.04403</v>
      </c>
      <c r="D21" s="13">
        <v>0.39186709400000003</v>
      </c>
      <c r="E21" s="12">
        <v>368.83333329999999</v>
      </c>
      <c r="F21" s="12">
        <v>-1.2708330000000001</v>
      </c>
      <c r="G21" s="12">
        <v>7.2291666699999997</v>
      </c>
      <c r="H21" s="14">
        <v>20.854166670000001</v>
      </c>
      <c r="I21" s="12">
        <v>3.6143291999999998</v>
      </c>
      <c r="J21" s="13">
        <v>2.7679209999999999E-2</v>
      </c>
      <c r="K21" s="20">
        <v>358.0625</v>
      </c>
      <c r="L21" s="20">
        <v>8.6875</v>
      </c>
      <c r="M21" s="20">
        <v>-5.3125</v>
      </c>
      <c r="N21" s="21">
        <v>-22.700880000000002</v>
      </c>
      <c r="O21" s="12">
        <v>1.6671346</v>
      </c>
      <c r="P21" s="13">
        <v>0.19950334419999999</v>
      </c>
      <c r="Q21" s="12">
        <v>385.875</v>
      </c>
      <c r="R21" s="12">
        <v>-1.1875</v>
      </c>
      <c r="S21" s="12">
        <v>-21.1875</v>
      </c>
      <c r="T21" s="14">
        <v>5.5625</v>
      </c>
      <c r="U21" s="12">
        <v>1.73507557</v>
      </c>
      <c r="V21" s="13">
        <v>0.19050466999999999</v>
      </c>
      <c r="W21" s="12">
        <v>356.6875</v>
      </c>
      <c r="X21" s="12">
        <v>21.732949999999999</v>
      </c>
      <c r="Y21" s="12">
        <v>-4.8125</v>
      </c>
      <c r="Z21" s="12">
        <v>-2.91447623</v>
      </c>
    </row>
    <row r="22" spans="1:26" ht="17.100000000000001" customHeight="1">
      <c r="A22" s="86"/>
      <c r="B22" s="19" t="s">
        <v>54</v>
      </c>
      <c r="C22" s="12">
        <v>1.0700350000000001</v>
      </c>
      <c r="D22" s="13">
        <v>0.38119512999999999</v>
      </c>
      <c r="E22" s="12">
        <v>5.0577671000000004</v>
      </c>
      <c r="F22" s="12">
        <v>-0.26526709999999998</v>
      </c>
      <c r="G22" s="12">
        <v>-0.59026712000000003</v>
      </c>
      <c r="H22" s="14">
        <v>-1.0240171199999999</v>
      </c>
      <c r="I22" s="12">
        <v>5.7048489</v>
      </c>
      <c r="J22" s="13">
        <v>4.2791210000000003E-3</v>
      </c>
      <c r="K22" s="20">
        <v>5.0262500000000001</v>
      </c>
      <c r="L22" s="20">
        <v>-1.0987499999999999</v>
      </c>
      <c r="M22" s="20">
        <v>0.14749999999999999</v>
      </c>
      <c r="N22" s="21">
        <v>0.1211416</v>
      </c>
      <c r="O22" s="12">
        <v>0.53273839999999995</v>
      </c>
      <c r="P22" s="13">
        <v>0.66404117839999999</v>
      </c>
      <c r="Q22" s="12">
        <v>4.4400000000000004</v>
      </c>
      <c r="R22" s="12">
        <v>0.55625000000000002</v>
      </c>
      <c r="S22" s="12">
        <v>3.6249999999999998E-2</v>
      </c>
      <c r="T22" s="14">
        <v>-0.04</v>
      </c>
      <c r="U22" s="12">
        <v>2.4912553000000002</v>
      </c>
      <c r="V22" s="13">
        <v>8.8133039999999996E-2</v>
      </c>
      <c r="W22" s="12">
        <v>4.9812500000000002</v>
      </c>
      <c r="X22" s="12">
        <v>-0.93141629999999997</v>
      </c>
      <c r="Y22" s="12">
        <v>0.42249999999999999</v>
      </c>
      <c r="Z22" s="12">
        <v>0.31705366000000001</v>
      </c>
    </row>
    <row r="23" spans="1:26" ht="17.100000000000001" customHeight="1">
      <c r="A23" s="86"/>
      <c r="B23" s="19" t="s">
        <v>55</v>
      </c>
      <c r="C23" s="12">
        <v>0.28731390000000001</v>
      </c>
      <c r="D23" s="13">
        <v>0.83405837000000005</v>
      </c>
      <c r="E23" s="12">
        <v>0.58483459999999998</v>
      </c>
      <c r="F23" s="12">
        <v>9.3915360000000003E-2</v>
      </c>
      <c r="G23" s="12">
        <v>2.6653599999999999E-3</v>
      </c>
      <c r="H23" s="14">
        <v>3.1415360000000003E-2</v>
      </c>
      <c r="I23" s="12">
        <v>1.2620646</v>
      </c>
      <c r="J23" s="13">
        <v>0.3096834</v>
      </c>
      <c r="K23" s="12">
        <v>0.46875</v>
      </c>
      <c r="L23" s="12">
        <v>4.1250000000000002E-2</v>
      </c>
      <c r="M23" s="12">
        <v>8.1250000000000003E-2</v>
      </c>
      <c r="N23" s="14">
        <v>-2.5502380000000002E-2</v>
      </c>
      <c r="O23" s="12">
        <v>2.2241642000000001</v>
      </c>
      <c r="P23" s="13">
        <v>0.1102393235</v>
      </c>
      <c r="Q23" s="12">
        <v>0.51</v>
      </c>
      <c r="R23" s="12">
        <v>0.21375</v>
      </c>
      <c r="S23" s="12">
        <v>3.7499999999999999E-2</v>
      </c>
      <c r="T23" s="14">
        <v>0.28875000000000001</v>
      </c>
      <c r="U23" s="12">
        <v>1.76710905</v>
      </c>
      <c r="V23" s="13">
        <v>0.18426249</v>
      </c>
      <c r="W23" s="12">
        <v>0.43874999999999997</v>
      </c>
      <c r="X23" s="12">
        <v>0.1782156</v>
      </c>
      <c r="Y23" s="12">
        <v>4.7500000000000001E-2</v>
      </c>
      <c r="Z23" s="12">
        <v>9.2505879999999999E-2</v>
      </c>
    </row>
    <row r="24" spans="1:26" ht="17.100000000000001" customHeight="1">
      <c r="A24" s="86"/>
      <c r="B24" s="19" t="s">
        <v>56</v>
      </c>
      <c r="C24" s="12">
        <v>0.2343499</v>
      </c>
      <c r="D24" s="13">
        <v>0.87149293299999997</v>
      </c>
      <c r="E24" s="12">
        <v>5.4116666999999996</v>
      </c>
      <c r="F24" s="12">
        <v>0.2045833</v>
      </c>
      <c r="G24" s="12">
        <v>-0.84666666999999995</v>
      </c>
      <c r="H24" s="14">
        <v>-0.68791667000000001</v>
      </c>
      <c r="I24" s="12">
        <v>0.90067200000000003</v>
      </c>
      <c r="J24" s="13">
        <v>0.45531850000000001</v>
      </c>
      <c r="K24" s="12">
        <v>5.5862499999999997</v>
      </c>
      <c r="L24" s="12">
        <v>1.595</v>
      </c>
      <c r="M24" s="12">
        <v>1.63375</v>
      </c>
      <c r="N24" s="14">
        <v>2.195179</v>
      </c>
      <c r="O24" s="12">
        <v>0.42775259999999998</v>
      </c>
      <c r="P24" s="13">
        <v>0.73485813960000002</v>
      </c>
      <c r="Q24" s="12">
        <v>3.8224999999999998</v>
      </c>
      <c r="R24" s="12">
        <v>0.4325</v>
      </c>
      <c r="S24" s="12">
        <v>1.38375</v>
      </c>
      <c r="T24" s="14">
        <v>0.82250000000000001</v>
      </c>
      <c r="U24" s="12">
        <v>0.46459485</v>
      </c>
      <c r="V24" s="13">
        <v>0.71003737</v>
      </c>
      <c r="W24" s="12">
        <v>4.7037500000000003</v>
      </c>
      <c r="X24" s="12">
        <v>0.92848189999999997</v>
      </c>
      <c r="Y24" s="12">
        <v>1.3362499999999999</v>
      </c>
      <c r="Z24" s="12">
        <v>1.7729648600000001</v>
      </c>
    </row>
    <row r="25" spans="1:26" s="1" customFormat="1" ht="17.100000000000001" customHeight="1" thickBot="1">
      <c r="A25" s="83"/>
      <c r="B25" s="7" t="s">
        <v>35</v>
      </c>
      <c r="C25" s="30">
        <v>0.18124799999999999</v>
      </c>
      <c r="D25" s="31">
        <v>0.908031107</v>
      </c>
      <c r="E25" s="30">
        <v>1.0526458000000001</v>
      </c>
      <c r="F25" s="30">
        <v>5.6104149999999998E-2</v>
      </c>
      <c r="G25" s="30">
        <v>-5.2645850000000001E-2</v>
      </c>
      <c r="H25" s="58">
        <v>0.11485415</v>
      </c>
      <c r="I25" s="30">
        <v>1.7549299</v>
      </c>
      <c r="J25" s="31">
        <v>0.18266640000000001</v>
      </c>
      <c r="K25" s="30">
        <v>1.1112500000000001</v>
      </c>
      <c r="L25" s="30">
        <v>0.75</v>
      </c>
      <c r="M25" s="30">
        <v>0.34875</v>
      </c>
      <c r="N25" s="58">
        <v>0.41732140000000001</v>
      </c>
      <c r="O25" s="30">
        <v>0.99458060000000004</v>
      </c>
      <c r="P25" s="31">
        <v>0.41152363349999999</v>
      </c>
      <c r="Q25" s="30">
        <v>0.82874999999999999</v>
      </c>
      <c r="R25" s="30">
        <v>8.8749999999999996E-2</v>
      </c>
      <c r="S25" s="30">
        <v>0.43874999999999997</v>
      </c>
      <c r="T25" s="58">
        <v>0.23125000000000001</v>
      </c>
      <c r="U25" s="30">
        <v>0.73106194999999996</v>
      </c>
      <c r="V25" s="31">
        <v>0.54499427</v>
      </c>
      <c r="W25" s="30">
        <v>0.95125000000000004</v>
      </c>
      <c r="X25" s="30">
        <v>0.40919529999999998</v>
      </c>
      <c r="Y25" s="30">
        <v>0.18625</v>
      </c>
      <c r="Z25" s="30">
        <v>0.22593740000000001</v>
      </c>
    </row>
  </sheetData>
  <mergeCells count="12">
    <mergeCell ref="A9:A10"/>
    <mergeCell ref="A11:A16"/>
    <mergeCell ref="A17:A20"/>
    <mergeCell ref="A21:A25"/>
    <mergeCell ref="A1:Z3"/>
    <mergeCell ref="C5:N5"/>
    <mergeCell ref="O5:Z5"/>
    <mergeCell ref="C7:H7"/>
    <mergeCell ref="I7:N7"/>
    <mergeCell ref="O7:T7"/>
    <mergeCell ref="U7:Z7"/>
    <mergeCell ref="A5:B8"/>
  </mergeCells>
  <conditionalFormatting sqref="J4:J7 P4:P7 V4:V7 J9:J1048576 P9:P1048576 V9:V1048576 D4:D1048576">
    <cfRule type="cellIs" dxfId="11" priority="4" operator="lessThan">
      <formula>0.05</formula>
    </cfRule>
  </conditionalFormatting>
  <conditionalFormatting sqref="J8">
    <cfRule type="cellIs" dxfId="10" priority="3" operator="lessThan">
      <formula>0.05</formula>
    </cfRule>
  </conditionalFormatting>
  <conditionalFormatting sqref="P8">
    <cfRule type="cellIs" dxfId="9" priority="2" operator="lessThan">
      <formula>0.05</formula>
    </cfRule>
  </conditionalFormatting>
  <conditionalFormatting sqref="V8">
    <cfRule type="cellIs" dxfId="8" priority="1" operator="lessThan">
      <formula>0.05</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sheetPr>
    <tabColor theme="0"/>
  </sheetPr>
  <dimension ref="A1:R42"/>
  <sheetViews>
    <sheetView showGridLines="0" zoomScale="130" zoomScaleNormal="130" zoomScalePageLayoutView="150" workbookViewId="0">
      <pane xSplit="1" ySplit="7" topLeftCell="C32" activePane="bottomRight" state="frozen"/>
      <selection activeCell="C45" sqref="C45"/>
      <selection pane="topRight" activeCell="C45" sqref="C45"/>
      <selection pane="bottomLeft" activeCell="C45" sqref="C45"/>
      <selection pane="bottomRight" sqref="A1:R3"/>
    </sheetView>
  </sheetViews>
  <sheetFormatPr defaultColWidth="11.42578125" defaultRowHeight="15"/>
  <cols>
    <col min="1" max="1" width="13.28515625" customWidth="1"/>
    <col min="2" max="2" width="21.5703125" customWidth="1"/>
    <col min="3" max="18" width="7.140625" customWidth="1"/>
  </cols>
  <sheetData>
    <row r="1" spans="1:18">
      <c r="A1" s="77" t="s">
        <v>366</v>
      </c>
      <c r="B1" s="77"/>
      <c r="C1" s="77"/>
      <c r="D1" s="77"/>
      <c r="E1" s="77"/>
      <c r="F1" s="77"/>
      <c r="G1" s="77"/>
      <c r="H1" s="77"/>
      <c r="I1" s="77"/>
      <c r="J1" s="77"/>
      <c r="K1" s="77"/>
      <c r="L1" s="77"/>
      <c r="M1" s="77"/>
      <c r="N1" s="77"/>
      <c r="O1" s="77"/>
      <c r="P1" s="77"/>
      <c r="Q1" s="77"/>
      <c r="R1" s="77"/>
    </row>
    <row r="2" spans="1:18" ht="30" customHeight="1">
      <c r="A2" s="77"/>
      <c r="B2" s="77"/>
      <c r="C2" s="77"/>
      <c r="D2" s="77"/>
      <c r="E2" s="77"/>
      <c r="F2" s="77"/>
      <c r="G2" s="77"/>
      <c r="H2" s="77"/>
      <c r="I2" s="77"/>
      <c r="J2" s="77"/>
      <c r="K2" s="77"/>
      <c r="L2" s="77"/>
      <c r="M2" s="77"/>
      <c r="N2" s="77"/>
      <c r="O2" s="77"/>
      <c r="P2" s="77"/>
      <c r="Q2" s="77"/>
      <c r="R2" s="77"/>
    </row>
    <row r="3" spans="1:18">
      <c r="A3" s="77"/>
      <c r="B3" s="77"/>
      <c r="C3" s="77"/>
      <c r="D3" s="77"/>
      <c r="E3" s="77"/>
      <c r="F3" s="77"/>
      <c r="G3" s="77"/>
      <c r="H3" s="77"/>
      <c r="I3" s="77"/>
      <c r="J3" s="77"/>
      <c r="K3" s="77"/>
      <c r="L3" s="77"/>
      <c r="M3" s="77"/>
      <c r="N3" s="77"/>
      <c r="O3" s="77"/>
      <c r="P3" s="77"/>
      <c r="Q3" s="77"/>
      <c r="R3" s="77"/>
    </row>
    <row r="4" spans="1:18" ht="15.75" thickBot="1">
      <c r="B4" s="1"/>
      <c r="C4" s="1"/>
      <c r="D4" s="1"/>
      <c r="E4" s="1"/>
      <c r="F4" s="1"/>
      <c r="G4" s="1"/>
      <c r="H4" s="1"/>
      <c r="I4" s="1"/>
      <c r="J4" s="1"/>
      <c r="K4" s="1"/>
      <c r="L4" s="1"/>
      <c r="M4" s="1"/>
      <c r="N4" s="1"/>
      <c r="O4" s="1"/>
      <c r="P4" s="1"/>
      <c r="Q4" s="1"/>
      <c r="R4" s="1"/>
    </row>
    <row r="5" spans="1:18" ht="17.100000000000001" customHeight="1">
      <c r="A5" s="80" t="s">
        <v>0</v>
      </c>
      <c r="B5" s="80"/>
      <c r="C5" s="80" t="s">
        <v>1</v>
      </c>
      <c r="D5" s="80"/>
      <c r="E5" s="80"/>
      <c r="F5" s="80"/>
      <c r="G5" s="80"/>
      <c r="H5" s="80"/>
      <c r="I5" s="80"/>
      <c r="J5" s="90"/>
      <c r="K5" s="80" t="s">
        <v>2</v>
      </c>
      <c r="L5" s="80"/>
      <c r="M5" s="80"/>
      <c r="N5" s="80"/>
      <c r="O5" s="80"/>
      <c r="P5" s="80"/>
      <c r="Q5" s="80"/>
      <c r="R5" s="80"/>
    </row>
    <row r="6" spans="1:18" ht="17.100000000000001" customHeight="1">
      <c r="A6" s="85"/>
      <c r="B6" s="85"/>
      <c r="C6" s="91" t="s">
        <v>3</v>
      </c>
      <c r="D6" s="91"/>
      <c r="E6" s="91"/>
      <c r="F6" s="92"/>
      <c r="G6" s="91" t="s">
        <v>4</v>
      </c>
      <c r="H6" s="91"/>
      <c r="I6" s="91"/>
      <c r="J6" s="92"/>
      <c r="K6" s="93" t="s">
        <v>3</v>
      </c>
      <c r="L6" s="91"/>
      <c r="M6" s="91"/>
      <c r="N6" s="92"/>
      <c r="O6" s="91" t="s">
        <v>4</v>
      </c>
      <c r="P6" s="91"/>
      <c r="Q6" s="91"/>
      <c r="R6" s="91"/>
    </row>
    <row r="7" spans="1:18" ht="17.100000000000001" customHeight="1" thickBot="1">
      <c r="A7" s="84"/>
      <c r="B7" s="84"/>
      <c r="C7" s="9" t="s">
        <v>5</v>
      </c>
      <c r="D7" s="11">
        <v>2.5000000000000001E-2</v>
      </c>
      <c r="E7" s="11">
        <v>0.97499999999999998</v>
      </c>
      <c r="F7" s="40" t="s">
        <v>6</v>
      </c>
      <c r="G7" s="9" t="s">
        <v>5</v>
      </c>
      <c r="H7" s="11">
        <v>2.5000000000000001E-2</v>
      </c>
      <c r="I7" s="11">
        <v>0.97499999999999998</v>
      </c>
      <c r="J7" s="40" t="s">
        <v>6</v>
      </c>
      <c r="K7" s="55" t="s">
        <v>5</v>
      </c>
      <c r="L7" s="11">
        <v>2.5000000000000001E-2</v>
      </c>
      <c r="M7" s="11">
        <v>0.97499999999999998</v>
      </c>
      <c r="N7" s="40" t="s">
        <v>6</v>
      </c>
      <c r="O7" s="9" t="s">
        <v>5</v>
      </c>
      <c r="P7" s="11">
        <v>2.5000000000000001E-2</v>
      </c>
      <c r="Q7" s="11">
        <v>0.97499999999999998</v>
      </c>
      <c r="R7" s="59" t="s">
        <v>6</v>
      </c>
    </row>
    <row r="8" spans="1:18" ht="17.100000000000001" customHeight="1">
      <c r="A8" s="85" t="s">
        <v>25</v>
      </c>
      <c r="B8" s="6" t="s">
        <v>50</v>
      </c>
      <c r="C8" s="13">
        <v>5.6459769999999999E-2</v>
      </c>
      <c r="D8" s="13">
        <v>1.7914119999999999E-2</v>
      </c>
      <c r="E8" s="13">
        <v>0.2316734</v>
      </c>
      <c r="F8" s="44">
        <v>0.28869463000000001</v>
      </c>
      <c r="G8" s="13">
        <v>5.5447629999999998E-2</v>
      </c>
      <c r="H8" s="13">
        <v>1.6690259999999998E-2</v>
      </c>
      <c r="I8" s="13">
        <v>0.22263169999999999</v>
      </c>
      <c r="J8" s="44">
        <v>0.24732678</v>
      </c>
      <c r="K8" s="13">
        <v>5.2471440000000001E-2</v>
      </c>
      <c r="L8" s="13">
        <v>1.6913259999999999E-2</v>
      </c>
      <c r="M8" s="13">
        <v>0.20909910000000001</v>
      </c>
      <c r="N8" s="44">
        <v>0.20002632000000001</v>
      </c>
      <c r="O8" s="13">
        <v>4.712293E-2</v>
      </c>
      <c r="P8" s="13">
        <v>1.6104380000000001E-2</v>
      </c>
      <c r="Q8" s="13">
        <v>0.17948030000000001</v>
      </c>
      <c r="R8" s="13">
        <v>0.15116075000000001</v>
      </c>
    </row>
    <row r="9" spans="1:18" ht="17.100000000000001" customHeight="1">
      <c r="A9" s="75"/>
      <c r="B9" s="7" t="s">
        <v>52</v>
      </c>
      <c r="C9" s="16">
        <v>4.8733520000000002E-2</v>
      </c>
      <c r="D9" s="16">
        <v>1.521314E-2</v>
      </c>
      <c r="E9" s="16">
        <v>0.19597709999999999</v>
      </c>
      <c r="F9" s="45">
        <v>5.8431459999999998E-2</v>
      </c>
      <c r="G9" s="16">
        <v>5.0517220000000002E-2</v>
      </c>
      <c r="H9" s="16">
        <v>1.6250190000000001E-2</v>
      </c>
      <c r="I9" s="16">
        <v>0.21471570000000001</v>
      </c>
      <c r="J9" s="45">
        <v>0.22108832</v>
      </c>
      <c r="K9" s="16">
        <v>5.1980739999999998E-2</v>
      </c>
      <c r="L9" s="16">
        <v>1.6825079999999999E-2</v>
      </c>
      <c r="M9" s="16">
        <v>0.23625199999999999</v>
      </c>
      <c r="N9" s="45">
        <v>0.23122591000000001</v>
      </c>
      <c r="O9" s="16">
        <v>5.5003240000000002E-2</v>
      </c>
      <c r="P9" s="16">
        <v>1.748071E-2</v>
      </c>
      <c r="Q9" s="16">
        <v>0.19158739999999999</v>
      </c>
      <c r="R9" s="16">
        <v>0.25596468</v>
      </c>
    </row>
    <row r="10" spans="1:18" ht="17.100000000000001" customHeight="1">
      <c r="A10" s="85" t="s">
        <v>7</v>
      </c>
      <c r="B10" s="19" t="s">
        <v>39</v>
      </c>
      <c r="C10" s="13">
        <v>4.8811640000000003E-2</v>
      </c>
      <c r="D10" s="13">
        <v>1.6571209999999999E-2</v>
      </c>
      <c r="E10" s="13">
        <v>0.25683719999999999</v>
      </c>
      <c r="F10" s="44">
        <v>0.21808632999999999</v>
      </c>
      <c r="G10" s="13">
        <v>4.7717660000000002E-2</v>
      </c>
      <c r="H10" s="13">
        <v>1.542747E-2</v>
      </c>
      <c r="I10" s="13">
        <v>0.18740499999999999</v>
      </c>
      <c r="J10" s="48">
        <v>7.1252700000000002E-2</v>
      </c>
      <c r="K10" s="13">
        <v>4.8262190000000003E-2</v>
      </c>
      <c r="L10" s="13">
        <v>1.535569E-2</v>
      </c>
      <c r="M10" s="13">
        <v>0.2041972</v>
      </c>
      <c r="N10" s="44">
        <v>0.2116441</v>
      </c>
      <c r="O10" s="13">
        <v>4.821901E-2</v>
      </c>
      <c r="P10" s="13">
        <v>1.5819690000000001E-2</v>
      </c>
      <c r="Q10" s="13">
        <v>0.1858842</v>
      </c>
      <c r="R10" s="13">
        <v>0.13948559999999999</v>
      </c>
    </row>
    <row r="11" spans="1:18" ht="17.100000000000001" customHeight="1">
      <c r="A11" s="85"/>
      <c r="B11" s="19" t="s">
        <v>40</v>
      </c>
      <c r="C11" s="13">
        <v>6.1538349999999999E-2</v>
      </c>
      <c r="D11" s="13">
        <v>1.850423E-2</v>
      </c>
      <c r="E11" s="13">
        <v>0.26584999999999998</v>
      </c>
      <c r="F11" s="44">
        <v>0.33945061999999998</v>
      </c>
      <c r="G11" s="13">
        <v>4.7246629999999998E-2</v>
      </c>
      <c r="H11" s="13">
        <v>1.6247310000000001E-2</v>
      </c>
      <c r="I11" s="13">
        <v>0.17662230000000001</v>
      </c>
      <c r="J11" s="44">
        <v>1.9622000000000001E-2</v>
      </c>
      <c r="K11" s="13">
        <v>5.3435589999999998E-2</v>
      </c>
      <c r="L11" s="13">
        <v>1.8136200000000002E-2</v>
      </c>
      <c r="M11" s="13">
        <v>0.20811270000000001</v>
      </c>
      <c r="N11" s="44">
        <v>0.23124855</v>
      </c>
      <c r="O11" s="13">
        <v>6.5858089999999994E-2</v>
      </c>
      <c r="P11" s="13">
        <v>2.0186860000000001E-2</v>
      </c>
      <c r="Q11" s="13">
        <v>0.26052649999999999</v>
      </c>
      <c r="R11" s="13">
        <v>0.37285780000000002</v>
      </c>
    </row>
    <row r="12" spans="1:18" ht="17.100000000000001" customHeight="1">
      <c r="A12" s="85"/>
      <c r="B12" s="19" t="s">
        <v>41</v>
      </c>
      <c r="C12" s="13">
        <v>8.1741889999999998E-2</v>
      </c>
      <c r="D12" s="13">
        <v>2.2411360000000002E-2</v>
      </c>
      <c r="E12" s="13">
        <v>0.34196939999999998</v>
      </c>
      <c r="F12" s="44">
        <v>0.46221515000000002</v>
      </c>
      <c r="G12" s="13">
        <v>4.6817409999999997E-2</v>
      </c>
      <c r="H12" s="13">
        <v>1.555085E-2</v>
      </c>
      <c r="I12" s="13">
        <v>0.19284219999999999</v>
      </c>
      <c r="J12" s="44">
        <v>0.11012772</v>
      </c>
      <c r="K12" s="13">
        <v>5.4919299999999997E-2</v>
      </c>
      <c r="L12" s="13">
        <v>1.7189039999999999E-2</v>
      </c>
      <c r="M12" s="13">
        <v>0.22406690000000001</v>
      </c>
      <c r="N12" s="44">
        <v>0.27962796000000001</v>
      </c>
      <c r="O12" s="13">
        <v>5.4229680000000002E-2</v>
      </c>
      <c r="P12" s="13">
        <v>1.8517059999999998E-2</v>
      </c>
      <c r="Q12" s="13">
        <v>0.2019222</v>
      </c>
      <c r="R12" s="13">
        <v>0.28384624000000003</v>
      </c>
    </row>
    <row r="13" spans="1:18" ht="17.100000000000001" customHeight="1">
      <c r="A13" s="85"/>
      <c r="B13" s="19" t="s">
        <v>42</v>
      </c>
      <c r="C13" s="13">
        <v>4.8261369999999998E-2</v>
      </c>
      <c r="D13" s="13">
        <v>1.6980220000000001E-2</v>
      </c>
      <c r="E13" s="13">
        <v>0.1931763</v>
      </c>
      <c r="F13" s="44">
        <v>0.13029315</v>
      </c>
      <c r="G13" s="13">
        <v>4.9620829999999998E-2</v>
      </c>
      <c r="H13" s="13">
        <v>1.6219089999999999E-2</v>
      </c>
      <c r="I13" s="13">
        <v>0.19821430000000001</v>
      </c>
      <c r="J13" s="44">
        <v>0.2165618</v>
      </c>
      <c r="K13" s="13">
        <v>4.6355840000000002E-2</v>
      </c>
      <c r="L13" s="13">
        <v>1.5999889999999999E-2</v>
      </c>
      <c r="M13" s="13">
        <v>0.1800756</v>
      </c>
      <c r="N13" s="44">
        <v>0.12908333999999999</v>
      </c>
      <c r="O13" s="13">
        <v>5.3031670000000003E-2</v>
      </c>
      <c r="P13" s="13">
        <v>1.699289E-2</v>
      </c>
      <c r="Q13" s="13">
        <v>0.21396809999999999</v>
      </c>
      <c r="R13" s="13">
        <v>0.24570206</v>
      </c>
    </row>
    <row r="14" spans="1:18" ht="17.100000000000001" customHeight="1">
      <c r="A14" s="85"/>
      <c r="B14" s="19" t="s">
        <v>43</v>
      </c>
      <c r="C14" s="13">
        <v>7.217577E-2</v>
      </c>
      <c r="D14" s="13">
        <v>1.9856200000000001E-2</v>
      </c>
      <c r="E14" s="13">
        <v>0.28834680000000001</v>
      </c>
      <c r="F14" s="44">
        <v>0.41043888000000001</v>
      </c>
      <c r="G14" s="13">
        <v>4.7754610000000003E-2</v>
      </c>
      <c r="H14" s="13">
        <v>1.482851E-2</v>
      </c>
      <c r="I14" s="13">
        <v>0.1622982</v>
      </c>
      <c r="J14" s="44">
        <v>0.14314790999999999</v>
      </c>
      <c r="K14" s="13">
        <v>6.4456379999999994E-2</v>
      </c>
      <c r="L14" s="13">
        <v>1.8137299999999999E-2</v>
      </c>
      <c r="M14" s="13">
        <v>0.27934140000000002</v>
      </c>
      <c r="N14" s="44">
        <v>0.40812045000000002</v>
      </c>
      <c r="O14" s="13">
        <v>5.8190350000000002E-2</v>
      </c>
      <c r="P14" s="13">
        <v>1.6878250000000001E-2</v>
      </c>
      <c r="Q14" s="13">
        <v>0.2195279</v>
      </c>
      <c r="R14" s="13">
        <v>0.31717073000000001</v>
      </c>
    </row>
    <row r="15" spans="1:18" ht="17.100000000000001" customHeight="1">
      <c r="A15" s="85"/>
      <c r="B15" s="19" t="s">
        <v>44</v>
      </c>
      <c r="C15" s="13">
        <v>4.7021250000000001E-2</v>
      </c>
      <c r="D15" s="13">
        <v>1.4454399999999999E-2</v>
      </c>
      <c r="E15" s="13">
        <v>0.19817609999999999</v>
      </c>
      <c r="F15" s="44">
        <v>0.13690119000000001</v>
      </c>
      <c r="G15" s="13">
        <v>4.7914760000000001E-2</v>
      </c>
      <c r="H15" s="13">
        <v>1.5710729999999999E-2</v>
      </c>
      <c r="I15" s="13">
        <v>0.19297520000000001</v>
      </c>
      <c r="J15" s="44">
        <v>6.5308279999999996E-2</v>
      </c>
      <c r="K15" s="13">
        <v>4.9140330000000003E-2</v>
      </c>
      <c r="L15" s="13">
        <v>1.632625E-2</v>
      </c>
      <c r="M15" s="13">
        <v>0.19313559999999999</v>
      </c>
      <c r="N15" s="44">
        <v>0.15201596000000001</v>
      </c>
      <c r="O15" s="13">
        <v>5.529887E-2</v>
      </c>
      <c r="P15" s="13">
        <v>1.7788999999999999E-2</v>
      </c>
      <c r="Q15" s="13">
        <v>0.22330320000000001</v>
      </c>
      <c r="R15" s="13">
        <v>0.27330897999999998</v>
      </c>
    </row>
    <row r="16" spans="1:18" ht="17.100000000000001" customHeight="1">
      <c r="A16" s="85"/>
      <c r="B16" s="19" t="s">
        <v>57</v>
      </c>
      <c r="C16" s="13">
        <v>5.2797700000000003E-2</v>
      </c>
      <c r="D16" s="13">
        <v>1.680531E-2</v>
      </c>
      <c r="E16" s="13">
        <v>0.20547009999999999</v>
      </c>
      <c r="F16" s="44">
        <v>0.22970015999999999</v>
      </c>
      <c r="G16" s="13">
        <v>5.5515109999999999E-2</v>
      </c>
      <c r="H16" s="13">
        <v>1.832545E-2</v>
      </c>
      <c r="I16" s="13">
        <v>0.2291426</v>
      </c>
      <c r="J16" s="44">
        <v>0.27599869999999999</v>
      </c>
      <c r="K16" s="13">
        <v>4.6276200000000003E-2</v>
      </c>
      <c r="L16" s="13">
        <v>1.5739590000000001E-2</v>
      </c>
      <c r="M16" s="13">
        <v>0.1745003</v>
      </c>
      <c r="N16" s="44">
        <v>0.11595276</v>
      </c>
      <c r="O16" s="13">
        <v>5.148196E-2</v>
      </c>
      <c r="P16" s="13">
        <v>1.540564E-2</v>
      </c>
      <c r="Q16" s="13">
        <v>0.1981116</v>
      </c>
      <c r="R16" s="13">
        <v>0.20456136999999999</v>
      </c>
    </row>
    <row r="17" spans="1:18" ht="17.100000000000001" customHeight="1">
      <c r="A17" s="85"/>
      <c r="B17" s="19" t="s">
        <v>58</v>
      </c>
      <c r="C17" s="13">
        <v>4.6304739999999997E-2</v>
      </c>
      <c r="D17" s="13">
        <v>1.412601E-2</v>
      </c>
      <c r="E17" s="13">
        <v>0.2141487</v>
      </c>
      <c r="F17" s="44">
        <v>0.33699361</v>
      </c>
      <c r="G17" s="13">
        <v>4.8858739999999998E-2</v>
      </c>
      <c r="H17" s="13">
        <v>1.5973080000000001E-2</v>
      </c>
      <c r="I17" s="13">
        <v>0.1945037</v>
      </c>
      <c r="J17" s="44">
        <v>0.13391354</v>
      </c>
      <c r="K17" s="13">
        <v>4.7324560000000002E-2</v>
      </c>
      <c r="L17" s="13">
        <v>1.5731330000000002E-2</v>
      </c>
      <c r="M17" s="13">
        <v>0.19882330000000001</v>
      </c>
      <c r="N17" s="44">
        <v>0.14530412000000001</v>
      </c>
      <c r="O17" s="13">
        <v>5.0178180000000003E-2</v>
      </c>
      <c r="P17" s="13">
        <v>1.6406199999999999E-2</v>
      </c>
      <c r="Q17" s="13">
        <v>0.2037823</v>
      </c>
      <c r="R17" s="13">
        <v>0.2141245</v>
      </c>
    </row>
    <row r="18" spans="1:18" ht="17.100000000000001" customHeight="1">
      <c r="A18" s="85"/>
      <c r="B18" s="19" t="s">
        <v>59</v>
      </c>
      <c r="C18" s="13">
        <v>8.2533780000000001E-2</v>
      </c>
      <c r="D18" s="13">
        <v>2.2383839999999999E-2</v>
      </c>
      <c r="E18" s="13">
        <v>0.31027260000000001</v>
      </c>
      <c r="F18" s="44">
        <v>0.46994960000000002</v>
      </c>
      <c r="G18" s="13">
        <v>5.5273599999999999E-2</v>
      </c>
      <c r="H18" s="13">
        <v>1.6892259999999999E-2</v>
      </c>
      <c r="I18" s="13">
        <v>0.24589739999999999</v>
      </c>
      <c r="J18" s="44">
        <v>0.27994601000000002</v>
      </c>
      <c r="K18" s="13">
        <v>7.0260760000000005E-2</v>
      </c>
      <c r="L18" s="13">
        <v>2.03798E-2</v>
      </c>
      <c r="M18" s="13">
        <v>0.30486079999999999</v>
      </c>
      <c r="N18" s="44">
        <v>0.40798615999999999</v>
      </c>
      <c r="O18" s="13">
        <v>5.4682269999999998E-2</v>
      </c>
      <c r="P18" s="13">
        <v>1.5925740000000001E-2</v>
      </c>
      <c r="Q18" s="13">
        <v>0.21986269999999999</v>
      </c>
      <c r="R18" s="13">
        <v>0.28894500000000001</v>
      </c>
    </row>
    <row r="19" spans="1:18" ht="17.100000000000001" customHeight="1">
      <c r="A19" s="85"/>
      <c r="B19" s="19" t="s">
        <v>60</v>
      </c>
      <c r="C19" s="13">
        <v>5.9496140000000003E-2</v>
      </c>
      <c r="D19" s="13">
        <v>1.864364E-2</v>
      </c>
      <c r="E19" s="13">
        <v>0.2931183</v>
      </c>
      <c r="F19" s="44">
        <v>0.36009341</v>
      </c>
      <c r="G19" s="13">
        <v>5.2152209999999997E-2</v>
      </c>
      <c r="H19" s="13">
        <v>1.6923029999999999E-2</v>
      </c>
      <c r="I19" s="13">
        <v>0.22180659999999999</v>
      </c>
      <c r="J19" s="44">
        <v>0.24410577999999999</v>
      </c>
      <c r="K19" s="13">
        <v>6.4888719999999997E-2</v>
      </c>
      <c r="L19" s="13">
        <v>1.8840740000000002E-2</v>
      </c>
      <c r="M19" s="13">
        <v>0.28385840000000001</v>
      </c>
      <c r="N19" s="44">
        <v>0.36565796</v>
      </c>
      <c r="O19" s="13">
        <v>4.9083519999999999E-2</v>
      </c>
      <c r="P19" s="13">
        <v>1.6482750000000001E-2</v>
      </c>
      <c r="Q19" s="13">
        <v>0.22335340000000001</v>
      </c>
      <c r="R19" s="13">
        <v>0.20953171000000001</v>
      </c>
    </row>
    <row r="20" spans="1:18" ht="17.100000000000001" customHeight="1">
      <c r="A20" s="85"/>
      <c r="B20" s="19" t="s">
        <v>61</v>
      </c>
      <c r="C20" s="13">
        <v>4.9866720000000003E-2</v>
      </c>
      <c r="D20" s="13">
        <v>1.7302109999999999E-2</v>
      </c>
      <c r="E20" s="13">
        <v>0.2064704</v>
      </c>
      <c r="F20" s="44">
        <v>0.17394954000000001</v>
      </c>
      <c r="G20" s="13">
        <v>4.6426990000000001E-2</v>
      </c>
      <c r="H20" s="13">
        <v>1.6243589999999999E-2</v>
      </c>
      <c r="I20" s="13">
        <v>0.17518790000000001</v>
      </c>
      <c r="J20" s="44">
        <v>0.11073446000000001</v>
      </c>
      <c r="K20" s="13">
        <v>5.4286870000000001E-2</v>
      </c>
      <c r="L20" s="13">
        <v>1.6123169999999999E-2</v>
      </c>
      <c r="M20" s="13">
        <v>0.240284</v>
      </c>
      <c r="N20" s="44">
        <v>0.24936395</v>
      </c>
      <c r="O20" s="13">
        <v>5.038426E-2</v>
      </c>
      <c r="P20" s="13">
        <v>1.6541529999999999E-2</v>
      </c>
      <c r="Q20" s="13">
        <v>0.20755419999999999</v>
      </c>
      <c r="R20" s="13">
        <v>0.14420690999999999</v>
      </c>
    </row>
    <row r="21" spans="1:18" ht="17.100000000000001" customHeight="1">
      <c r="A21" s="75"/>
      <c r="B21" s="7" t="s">
        <v>62</v>
      </c>
      <c r="C21" s="16">
        <v>5.0132669999999997E-2</v>
      </c>
      <c r="D21" s="16">
        <v>1.5888619999999999E-2</v>
      </c>
      <c r="E21" s="16">
        <v>0.20381379999999999</v>
      </c>
      <c r="F21" s="45">
        <v>0.22538849999999999</v>
      </c>
      <c r="G21" s="16">
        <v>4.7299000000000001E-2</v>
      </c>
      <c r="H21" s="16">
        <v>1.5855790000000002E-2</v>
      </c>
      <c r="I21" s="16">
        <v>0.21022150000000001</v>
      </c>
      <c r="J21" s="45">
        <v>0.14805550000000001</v>
      </c>
      <c r="K21" s="16">
        <v>4.7225030000000001E-2</v>
      </c>
      <c r="L21" s="16">
        <v>1.424635E-2</v>
      </c>
      <c r="M21" s="16">
        <v>0.2061297</v>
      </c>
      <c r="N21" s="45">
        <v>0.21626695000000001</v>
      </c>
      <c r="O21" s="16">
        <v>6.5398280000000003E-2</v>
      </c>
      <c r="P21" s="16">
        <v>1.7742009999999999E-2</v>
      </c>
      <c r="Q21" s="16">
        <v>0.32194980000000001</v>
      </c>
      <c r="R21" s="16">
        <v>0.35617968999999999</v>
      </c>
    </row>
    <row r="22" spans="1:18" ht="17.100000000000001" customHeight="1">
      <c r="A22" s="74" t="s">
        <v>8</v>
      </c>
      <c r="B22" s="19" t="s">
        <v>64</v>
      </c>
      <c r="C22" s="24">
        <v>5.2298379999999998E-2</v>
      </c>
      <c r="D22" s="24">
        <v>1.6529060000000002E-2</v>
      </c>
      <c r="E22" s="24">
        <v>0.21026980000000001</v>
      </c>
      <c r="F22" s="48">
        <v>0.22903127000000001</v>
      </c>
      <c r="G22" s="24">
        <v>4.8311170000000001E-2</v>
      </c>
      <c r="H22" s="24">
        <v>1.6470490000000001E-2</v>
      </c>
      <c r="I22" s="24">
        <v>0.17366870000000001</v>
      </c>
      <c r="J22" s="48">
        <v>9.1126239999999997E-2</v>
      </c>
      <c r="K22" s="13">
        <v>4.7834679999999997E-2</v>
      </c>
      <c r="L22" s="13">
        <v>1.5769310000000002E-2</v>
      </c>
      <c r="M22" s="13">
        <v>0.16996749999999999</v>
      </c>
      <c r="N22" s="44">
        <v>0.13861404999999999</v>
      </c>
      <c r="O22" s="13">
        <v>5.8462859999999998E-2</v>
      </c>
      <c r="P22" s="13">
        <v>1.766386E-2</v>
      </c>
      <c r="Q22" s="13">
        <v>0.22621050000000001</v>
      </c>
      <c r="R22" s="13">
        <v>0.32113725999999998</v>
      </c>
    </row>
    <row r="23" spans="1:18" ht="17.100000000000001" customHeight="1">
      <c r="A23" s="85"/>
      <c r="B23" s="19" t="s">
        <v>38</v>
      </c>
      <c r="C23" s="13">
        <v>0.12468899</v>
      </c>
      <c r="D23" s="46">
        <v>2.8003360000000001E-2</v>
      </c>
      <c r="E23" s="46">
        <v>0.5797892</v>
      </c>
      <c r="F23" s="47">
        <v>0.58438108</v>
      </c>
      <c r="G23" s="13">
        <v>4.6724090000000003E-2</v>
      </c>
      <c r="H23" s="13">
        <v>1.5663690000000001E-2</v>
      </c>
      <c r="I23" s="13">
        <v>0.1779008</v>
      </c>
      <c r="J23" s="44">
        <v>9.7080620000000006E-2</v>
      </c>
      <c r="K23" s="13">
        <v>7.8660320000000006E-2</v>
      </c>
      <c r="L23" s="13">
        <v>2.0233170000000002E-2</v>
      </c>
      <c r="M23" s="13">
        <v>0.32474960000000003</v>
      </c>
      <c r="N23" s="44">
        <v>0.44628285000000001</v>
      </c>
      <c r="O23" s="13">
        <v>5.0895870000000003E-2</v>
      </c>
      <c r="P23" s="13">
        <v>1.517319E-2</v>
      </c>
      <c r="Q23" s="13">
        <v>0.20513490000000001</v>
      </c>
      <c r="R23" s="13">
        <v>0.15693293999999999</v>
      </c>
    </row>
    <row r="24" spans="1:18" ht="17.100000000000001" customHeight="1">
      <c r="A24" s="85"/>
      <c r="B24" s="19" t="s">
        <v>9</v>
      </c>
      <c r="C24" s="13">
        <v>5.1463450000000001E-2</v>
      </c>
      <c r="D24" s="13">
        <v>1.6062380000000001E-2</v>
      </c>
      <c r="E24" s="13">
        <v>0.2052368</v>
      </c>
      <c r="F24" s="44">
        <v>0.23043327</v>
      </c>
      <c r="G24" s="13">
        <v>4.860043E-2</v>
      </c>
      <c r="H24" s="13">
        <v>1.5838100000000001E-2</v>
      </c>
      <c r="I24" s="13">
        <v>0.18674789999999999</v>
      </c>
      <c r="J24" s="44">
        <v>0.15561601</v>
      </c>
      <c r="K24" s="13">
        <v>5.2520440000000002E-2</v>
      </c>
      <c r="L24" s="13">
        <v>1.7191540000000002E-2</v>
      </c>
      <c r="M24" s="13">
        <v>0.21621940000000001</v>
      </c>
      <c r="N24" s="44">
        <v>0.25307194</v>
      </c>
      <c r="O24" s="13">
        <v>4.6335830000000001E-2</v>
      </c>
      <c r="P24" s="13">
        <v>1.449929E-2</v>
      </c>
      <c r="Q24" s="13">
        <v>0.18989829999999999</v>
      </c>
      <c r="R24" s="13">
        <v>4.0833349999999997E-2</v>
      </c>
    </row>
    <row r="25" spans="1:18" ht="17.100000000000001" customHeight="1">
      <c r="A25" s="85"/>
      <c r="B25" s="19" t="s">
        <v>10</v>
      </c>
      <c r="C25" s="13">
        <v>5.7246329999999998E-2</v>
      </c>
      <c r="D25" s="13">
        <v>1.7050289999999999E-2</v>
      </c>
      <c r="E25" s="13">
        <v>0.2248764</v>
      </c>
      <c r="F25" s="44">
        <v>0.26620293</v>
      </c>
      <c r="G25" s="13">
        <v>4.6518869999999997E-2</v>
      </c>
      <c r="H25" s="13">
        <v>1.552343E-2</v>
      </c>
      <c r="I25" s="13">
        <v>0.1786084</v>
      </c>
      <c r="J25" s="44">
        <v>0.13277029000000001</v>
      </c>
      <c r="K25" s="13">
        <v>4.902078E-2</v>
      </c>
      <c r="L25" s="13">
        <v>1.518137E-2</v>
      </c>
      <c r="M25" s="13">
        <v>0.19409129999999999</v>
      </c>
      <c r="N25" s="44">
        <v>0.15931244</v>
      </c>
      <c r="O25" s="13">
        <v>6.1059830000000002E-2</v>
      </c>
      <c r="P25" s="13">
        <v>1.652288E-2</v>
      </c>
      <c r="Q25" s="13">
        <v>0.24217379999999999</v>
      </c>
      <c r="R25" s="13">
        <v>0.34446559999999998</v>
      </c>
    </row>
    <row r="26" spans="1:18" ht="17.100000000000001" customHeight="1">
      <c r="A26" s="85"/>
      <c r="B26" s="19" t="s">
        <v>11</v>
      </c>
      <c r="C26" s="13">
        <v>4.8060779999999997E-2</v>
      </c>
      <c r="D26" s="13">
        <v>1.6456229999999999E-2</v>
      </c>
      <c r="E26" s="13">
        <v>0.21021519999999999</v>
      </c>
      <c r="F26" s="44">
        <v>0.12117209</v>
      </c>
      <c r="G26" s="13">
        <v>4.9025399999999997E-2</v>
      </c>
      <c r="H26" s="13">
        <v>1.5665040000000002E-2</v>
      </c>
      <c r="I26" s="13">
        <v>0.19164529999999999</v>
      </c>
      <c r="J26" s="44">
        <v>0.13373609</v>
      </c>
      <c r="K26" s="13">
        <v>4.857127E-2</v>
      </c>
      <c r="L26" s="13">
        <v>1.6281210000000001E-2</v>
      </c>
      <c r="M26" s="13">
        <v>0.1970131</v>
      </c>
      <c r="N26" s="44">
        <v>0.13819611000000001</v>
      </c>
      <c r="O26" s="13">
        <v>4.8595960000000001E-2</v>
      </c>
      <c r="P26" s="13">
        <v>1.6817260000000001E-2</v>
      </c>
      <c r="Q26" s="13">
        <v>0.1971233</v>
      </c>
      <c r="R26" s="13">
        <v>0.16199938999999999</v>
      </c>
    </row>
    <row r="27" spans="1:18" ht="17.100000000000001" customHeight="1">
      <c r="A27" s="75"/>
      <c r="B27" s="19" t="s">
        <v>12</v>
      </c>
      <c r="C27" s="13">
        <v>0.14567758</v>
      </c>
      <c r="D27" s="46">
        <v>3.3254279999999997E-2</v>
      </c>
      <c r="E27" s="46">
        <v>0.65979299999999996</v>
      </c>
      <c r="F27" s="47">
        <v>0.61163431000000001</v>
      </c>
      <c r="G27" s="13">
        <v>5.0050509999999999E-2</v>
      </c>
      <c r="H27" s="13">
        <v>1.551544E-2</v>
      </c>
      <c r="I27" s="13">
        <v>0.19060959999999999</v>
      </c>
      <c r="J27" s="44">
        <v>0.18102903000000001</v>
      </c>
      <c r="K27" s="16">
        <v>6.8379389999999998E-2</v>
      </c>
      <c r="L27" s="16">
        <v>1.908323E-2</v>
      </c>
      <c r="M27" s="16">
        <v>0.28907739999999998</v>
      </c>
      <c r="N27" s="45">
        <v>0.40629528999999998</v>
      </c>
      <c r="O27" s="16">
        <v>4.7878190000000001E-2</v>
      </c>
      <c r="P27" s="16">
        <v>1.6530030000000001E-2</v>
      </c>
      <c r="Q27" s="16">
        <v>0.20457610000000001</v>
      </c>
      <c r="R27" s="16">
        <v>0.16601610999999999</v>
      </c>
    </row>
    <row r="28" spans="1:18" ht="17.100000000000001" customHeight="1">
      <c r="A28" s="81" t="s">
        <v>66</v>
      </c>
      <c r="B28" s="5" t="s">
        <v>13</v>
      </c>
      <c r="C28" s="24">
        <v>5.9765159999999998E-2</v>
      </c>
      <c r="D28" s="24">
        <v>1.848205E-2</v>
      </c>
      <c r="E28" s="24">
        <v>0.25460349999999998</v>
      </c>
      <c r="F28" s="48">
        <v>0.34204147000000001</v>
      </c>
      <c r="G28" s="24">
        <v>5.0474289999999998E-2</v>
      </c>
      <c r="H28" s="24">
        <v>1.6923560000000001E-2</v>
      </c>
      <c r="I28" s="24">
        <v>0.22137129999999999</v>
      </c>
      <c r="J28" s="48">
        <v>0.22850053000000001</v>
      </c>
      <c r="K28" s="13">
        <v>5.135866E-2</v>
      </c>
      <c r="L28" s="13">
        <v>1.6905079999999999E-2</v>
      </c>
      <c r="M28" s="13">
        <v>0.21096300000000001</v>
      </c>
      <c r="N28" s="44">
        <v>0.23410708999999999</v>
      </c>
      <c r="O28" s="13">
        <v>5.4290480000000002E-2</v>
      </c>
      <c r="P28" s="13">
        <v>1.6757149999999998E-2</v>
      </c>
      <c r="Q28" s="13">
        <v>0.21216489999999999</v>
      </c>
      <c r="R28" s="13">
        <v>0.28360784</v>
      </c>
    </row>
    <row r="29" spans="1:18" ht="17.100000000000001" customHeight="1">
      <c r="A29" s="86"/>
      <c r="B29" s="19" t="s">
        <v>14</v>
      </c>
      <c r="C29" s="13">
        <v>4.7153729999999998E-2</v>
      </c>
      <c r="D29" s="13">
        <v>1.5720749999999999E-2</v>
      </c>
      <c r="E29" s="13">
        <v>0.2025314</v>
      </c>
      <c r="F29" s="44">
        <v>0.16674211</v>
      </c>
      <c r="G29" s="13">
        <v>6.3905550000000005E-2</v>
      </c>
      <c r="H29" s="13">
        <v>1.7881620000000001E-2</v>
      </c>
      <c r="I29" s="13">
        <v>0.26216709999999999</v>
      </c>
      <c r="J29" s="44">
        <v>0.36640241000000001</v>
      </c>
      <c r="K29" s="13">
        <v>4.8227260000000001E-2</v>
      </c>
      <c r="L29" s="13">
        <v>1.593197E-2</v>
      </c>
      <c r="M29" s="13">
        <v>0.18703800000000001</v>
      </c>
      <c r="N29" s="44">
        <v>0.15119091000000001</v>
      </c>
      <c r="O29" s="13">
        <v>6.5979360000000001E-2</v>
      </c>
      <c r="P29" s="13">
        <v>2.0073980000000002E-2</v>
      </c>
      <c r="Q29" s="13">
        <v>0.2633162</v>
      </c>
      <c r="R29" s="13">
        <v>0.38002950000000002</v>
      </c>
    </row>
    <row r="30" spans="1:18" ht="17.100000000000001" customHeight="1">
      <c r="A30" s="86"/>
      <c r="B30" s="19" t="s">
        <v>15</v>
      </c>
      <c r="C30" s="13">
        <v>6.1180650000000003E-2</v>
      </c>
      <c r="D30" s="13">
        <v>1.7178800000000001E-2</v>
      </c>
      <c r="E30" s="13">
        <v>0.24905240000000001</v>
      </c>
      <c r="F30" s="44">
        <v>0.32785619999999999</v>
      </c>
      <c r="G30" s="13">
        <v>5.1778730000000002E-2</v>
      </c>
      <c r="H30" s="13">
        <v>1.6478280000000001E-2</v>
      </c>
      <c r="I30" s="13">
        <v>0.21631120000000001</v>
      </c>
      <c r="J30" s="44">
        <v>0.22234503</v>
      </c>
      <c r="K30" s="13">
        <v>5.6887689999999998E-2</v>
      </c>
      <c r="L30" s="13">
        <v>1.8242109999999999E-2</v>
      </c>
      <c r="M30" s="13">
        <v>0.21305360000000001</v>
      </c>
      <c r="N30" s="44">
        <v>0.28097150999999998</v>
      </c>
      <c r="O30" s="13">
        <v>4.9277349999999998E-2</v>
      </c>
      <c r="P30" s="13">
        <v>1.498823E-2</v>
      </c>
      <c r="Q30" s="13">
        <v>0.21148620000000001</v>
      </c>
      <c r="R30" s="13">
        <v>0.30384070000000002</v>
      </c>
    </row>
    <row r="31" spans="1:18" ht="17.100000000000001" customHeight="1">
      <c r="A31" s="83"/>
      <c r="B31" s="7" t="s">
        <v>16</v>
      </c>
      <c r="C31" s="16">
        <v>5.9624370000000003E-2</v>
      </c>
      <c r="D31" s="16">
        <v>1.7822939999999999E-2</v>
      </c>
      <c r="E31" s="16">
        <v>0.26983089999999998</v>
      </c>
      <c r="F31" s="45">
        <v>0.32561614999999999</v>
      </c>
      <c r="G31" s="16">
        <v>5.4278390000000003E-2</v>
      </c>
      <c r="H31" s="16">
        <v>1.6458049999999998E-2</v>
      </c>
      <c r="I31" s="16">
        <v>0.22820260000000001</v>
      </c>
      <c r="J31" s="45">
        <v>0.24560030999999999</v>
      </c>
      <c r="K31" s="16">
        <v>5.4555579999999999E-2</v>
      </c>
      <c r="L31" s="16">
        <v>1.766117E-2</v>
      </c>
      <c r="M31" s="16">
        <v>0.2023662</v>
      </c>
      <c r="N31" s="45">
        <v>0.22294921000000001</v>
      </c>
      <c r="O31" s="16">
        <v>5.054968E-2</v>
      </c>
      <c r="P31" s="16">
        <v>1.608439E-2</v>
      </c>
      <c r="Q31" s="16">
        <v>0.236288</v>
      </c>
      <c r="R31" s="16">
        <v>0.27673376999999999</v>
      </c>
    </row>
    <row r="32" spans="1:18" ht="17.100000000000001" customHeight="1">
      <c r="A32" s="36" t="s">
        <v>27</v>
      </c>
      <c r="B32" s="37" t="s">
        <v>36</v>
      </c>
      <c r="C32" s="38">
        <v>4.8883749999999997E-2</v>
      </c>
      <c r="D32" s="38">
        <v>1.527714E-2</v>
      </c>
      <c r="E32" s="38">
        <v>0.1940095</v>
      </c>
      <c r="F32" s="54">
        <v>0.16818478000000001</v>
      </c>
      <c r="G32" s="38">
        <v>5.294745E-2</v>
      </c>
      <c r="H32" s="38">
        <v>1.7250919999999999E-2</v>
      </c>
      <c r="I32" s="38">
        <v>0.2208369</v>
      </c>
      <c r="J32" s="54">
        <v>0.26717701999999999</v>
      </c>
      <c r="K32" s="38">
        <v>5.2691109999999999E-2</v>
      </c>
      <c r="L32" s="38">
        <v>1.7395710000000002E-2</v>
      </c>
      <c r="M32" s="38">
        <v>0.22490350000000001</v>
      </c>
      <c r="N32" s="54">
        <v>0.20445002000000001</v>
      </c>
      <c r="O32" s="38">
        <v>5.1047849999999999E-2</v>
      </c>
      <c r="P32" s="38">
        <v>1.7076520000000001E-2</v>
      </c>
      <c r="Q32" s="38">
        <v>0.2142722</v>
      </c>
      <c r="R32" s="38">
        <v>0.19897941999999999</v>
      </c>
    </row>
    <row r="33" spans="1:18" ht="17.100000000000001" customHeight="1">
      <c r="A33" s="86" t="s">
        <v>26</v>
      </c>
      <c r="B33" s="19" t="s">
        <v>53</v>
      </c>
      <c r="C33" s="13">
        <v>5.1510050000000002E-2</v>
      </c>
      <c r="D33" s="13">
        <v>1.6132529999999999E-2</v>
      </c>
      <c r="E33" s="13">
        <v>0.196993</v>
      </c>
      <c r="F33" s="44">
        <v>0.19034508</v>
      </c>
      <c r="G33" s="13">
        <v>6.2516240000000001E-2</v>
      </c>
      <c r="H33" s="13">
        <v>1.843463E-2</v>
      </c>
      <c r="I33" s="13">
        <v>0.25662760000000001</v>
      </c>
      <c r="J33" s="44">
        <v>0.35157546000000001</v>
      </c>
      <c r="K33" s="13">
        <v>4.8105910000000002E-2</v>
      </c>
      <c r="L33" s="13">
        <v>1.5268250000000001E-2</v>
      </c>
      <c r="M33" s="13">
        <v>0.19140489999999999</v>
      </c>
      <c r="N33" s="44">
        <v>8.4984889999999993E-2</v>
      </c>
      <c r="O33" s="13">
        <v>5.0897989999999997E-2</v>
      </c>
      <c r="P33" s="13">
        <v>1.5363470000000001E-2</v>
      </c>
      <c r="Q33" s="13">
        <v>0.190585</v>
      </c>
      <c r="R33" s="13">
        <v>0.23357238</v>
      </c>
    </row>
    <row r="34" spans="1:18" ht="17.100000000000001" customHeight="1">
      <c r="A34" s="86"/>
      <c r="B34" s="19" t="s">
        <v>54</v>
      </c>
      <c r="C34" s="13">
        <v>4.6919799999999998E-2</v>
      </c>
      <c r="D34" s="13">
        <v>1.6343630000000001E-2</v>
      </c>
      <c r="E34" s="13">
        <v>0.17671780000000001</v>
      </c>
      <c r="F34" s="44">
        <v>9.5304200000000006E-2</v>
      </c>
      <c r="G34" s="13">
        <v>5.0846410000000002E-2</v>
      </c>
      <c r="H34" s="13">
        <v>1.578309E-2</v>
      </c>
      <c r="I34" s="13">
        <v>0.2238762</v>
      </c>
      <c r="J34" s="44">
        <v>0.21501661</v>
      </c>
      <c r="K34" s="13">
        <v>5.1447159999999999E-2</v>
      </c>
      <c r="L34" s="13">
        <v>1.6126129999999999E-2</v>
      </c>
      <c r="M34" s="13">
        <v>0.2003924</v>
      </c>
      <c r="N34" s="44">
        <v>0.23832169</v>
      </c>
      <c r="O34" s="13">
        <v>4.8883749999999997E-2</v>
      </c>
      <c r="P34" s="13">
        <v>1.528059E-2</v>
      </c>
      <c r="Q34" s="13">
        <v>0.17716370000000001</v>
      </c>
      <c r="R34" s="13">
        <v>8.1625980000000001E-2</v>
      </c>
    </row>
    <row r="35" spans="1:18" ht="17.100000000000001" customHeight="1">
      <c r="A35" s="86"/>
      <c r="B35" s="19" t="s">
        <v>55</v>
      </c>
      <c r="C35" s="13">
        <v>5.3971270000000002E-2</v>
      </c>
      <c r="D35" s="13">
        <v>1.6450019999999999E-2</v>
      </c>
      <c r="E35" s="13">
        <v>0.22277759999999999</v>
      </c>
      <c r="F35" s="44">
        <v>0.2813195</v>
      </c>
      <c r="G35" s="13">
        <v>4.615996E-2</v>
      </c>
      <c r="H35" s="13">
        <v>1.543365E-2</v>
      </c>
      <c r="I35" s="13">
        <v>0.1960076</v>
      </c>
      <c r="J35" s="44">
        <v>0.15394827999999999</v>
      </c>
      <c r="K35" s="13">
        <v>4.8085139999999998E-2</v>
      </c>
      <c r="L35" s="13">
        <v>1.617325E-2</v>
      </c>
      <c r="M35" s="13">
        <v>0.19179389999999999</v>
      </c>
      <c r="N35" s="44">
        <v>0.14793487</v>
      </c>
      <c r="O35" s="13">
        <v>4.9970390000000003E-2</v>
      </c>
      <c r="P35" s="13">
        <v>1.6156190000000001E-2</v>
      </c>
      <c r="Q35" s="13">
        <v>0.20942749999999999</v>
      </c>
      <c r="R35" s="13">
        <v>0.17657194000000001</v>
      </c>
    </row>
    <row r="36" spans="1:18" ht="17.100000000000001" customHeight="1">
      <c r="A36" s="86"/>
      <c r="B36" s="19" t="s">
        <v>56</v>
      </c>
      <c r="C36" s="13">
        <v>4.9609300000000002E-2</v>
      </c>
      <c r="D36" s="13">
        <v>1.6028190000000001E-2</v>
      </c>
      <c r="E36" s="13">
        <v>0.1900136</v>
      </c>
      <c r="F36" s="44">
        <v>0.17192495999999999</v>
      </c>
      <c r="G36" s="13">
        <v>5.6961390000000001E-2</v>
      </c>
      <c r="H36" s="13">
        <v>1.8761E-2</v>
      </c>
      <c r="I36" s="13">
        <v>0.23446130000000001</v>
      </c>
      <c r="J36" s="44">
        <v>0.29386083000000002</v>
      </c>
      <c r="K36" s="13">
        <v>4.7413179999999999E-2</v>
      </c>
      <c r="L36" s="13">
        <v>1.633515E-2</v>
      </c>
      <c r="M36" s="13">
        <v>0.19073950000000001</v>
      </c>
      <c r="N36" s="44">
        <v>0.12018104</v>
      </c>
      <c r="O36" s="13">
        <v>4.7341540000000001E-2</v>
      </c>
      <c r="P36" s="13">
        <v>1.501073E-2</v>
      </c>
      <c r="Q36" s="13">
        <v>0.20190240000000001</v>
      </c>
      <c r="R36" s="13">
        <v>4.965348E-2</v>
      </c>
    </row>
    <row r="37" spans="1:18" s="2" customFormat="1" ht="17.100000000000001" customHeight="1">
      <c r="A37" s="83"/>
      <c r="B37" s="7" t="s">
        <v>35</v>
      </c>
      <c r="C37" s="16">
        <v>5.0905329999999999E-2</v>
      </c>
      <c r="D37" s="16">
        <v>1.60964E-2</v>
      </c>
      <c r="E37" s="16">
        <v>0.20213320000000001</v>
      </c>
      <c r="F37" s="45">
        <v>0.17971590000000001</v>
      </c>
      <c r="G37" s="16">
        <v>5.101472E-2</v>
      </c>
      <c r="H37" s="16">
        <v>1.7564300000000001E-2</v>
      </c>
      <c r="I37" s="16">
        <v>0.19917589999999999</v>
      </c>
      <c r="J37" s="45">
        <v>0.21526007</v>
      </c>
      <c r="K37" s="16">
        <v>5.1171059999999997E-2</v>
      </c>
      <c r="L37" s="16">
        <v>1.6237080000000001E-2</v>
      </c>
      <c r="M37" s="16">
        <v>0.2096423</v>
      </c>
      <c r="N37" s="45">
        <v>0.19486018999999999</v>
      </c>
      <c r="O37" s="16">
        <v>4.7859260000000001E-2</v>
      </c>
      <c r="P37" s="16">
        <v>1.5582759999999999E-2</v>
      </c>
      <c r="Q37" s="16">
        <v>0.20338419999999999</v>
      </c>
      <c r="R37" s="16">
        <v>0.11348168</v>
      </c>
    </row>
    <row r="38" spans="1:18" ht="17.100000000000001" customHeight="1">
      <c r="A38" s="81" t="s">
        <v>28</v>
      </c>
      <c r="B38" s="5" t="s">
        <v>30</v>
      </c>
      <c r="C38" s="13">
        <v>4.7779179999999997E-2</v>
      </c>
      <c r="D38" s="13">
        <v>1.667372E-2</v>
      </c>
      <c r="E38" s="13">
        <v>0.22471269999999999</v>
      </c>
      <c r="F38" s="44">
        <v>0.25563361000000001</v>
      </c>
      <c r="G38" s="29">
        <v>4.8989070000000003E-2</v>
      </c>
      <c r="H38" s="29">
        <v>1.597403E-2</v>
      </c>
      <c r="I38" s="29">
        <v>0.23019629999999999</v>
      </c>
      <c r="J38" s="48">
        <v>0.25829764</v>
      </c>
      <c r="K38" s="13">
        <v>4.880015E-2</v>
      </c>
      <c r="L38" s="13">
        <v>1.556535E-2</v>
      </c>
      <c r="M38" s="13">
        <v>0.26746229999999999</v>
      </c>
      <c r="N38" s="44">
        <v>0.23587135000000001</v>
      </c>
      <c r="O38" s="13">
        <v>6.01369E-2</v>
      </c>
      <c r="P38" s="13">
        <v>1.7849179999999999E-2</v>
      </c>
      <c r="Q38" s="13">
        <v>0.28312330000000002</v>
      </c>
      <c r="R38" s="13">
        <v>0.35506022999999998</v>
      </c>
    </row>
    <row r="39" spans="1:18" ht="17.100000000000001" customHeight="1">
      <c r="A39" s="86"/>
      <c r="B39" s="19" t="s">
        <v>31</v>
      </c>
      <c r="C39" s="13">
        <v>5.374789E-2</v>
      </c>
      <c r="D39" s="13">
        <v>1.7712200000000001E-2</v>
      </c>
      <c r="E39" s="13">
        <v>0.2366637</v>
      </c>
      <c r="F39" s="44">
        <v>0.26687098999999997</v>
      </c>
      <c r="G39" s="29">
        <v>4.8791170000000002E-2</v>
      </c>
      <c r="H39" s="29">
        <v>1.5497449999999999E-2</v>
      </c>
      <c r="I39" s="29">
        <v>0.2054098</v>
      </c>
      <c r="J39" s="44">
        <v>0.39588775999999998</v>
      </c>
      <c r="K39" s="13">
        <v>0.14909269999999999</v>
      </c>
      <c r="L39" s="46">
        <v>3.1773620000000002E-2</v>
      </c>
      <c r="M39" s="46">
        <v>0.70644379999999996</v>
      </c>
      <c r="N39" s="47">
        <v>0.63143583999999997</v>
      </c>
      <c r="O39" s="13">
        <v>6.1206530000000002E-2</v>
      </c>
      <c r="P39" s="13">
        <v>1.696056E-2</v>
      </c>
      <c r="Q39" s="13">
        <v>0.39094289999999998</v>
      </c>
      <c r="R39" s="13">
        <v>0.38700508</v>
      </c>
    </row>
    <row r="40" spans="1:18" ht="17.100000000000001" customHeight="1">
      <c r="A40" s="86"/>
      <c r="B40" s="19" t="s">
        <v>32</v>
      </c>
      <c r="C40" s="13">
        <v>5.193892E-2</v>
      </c>
      <c r="D40" s="13">
        <v>1.5655499999999999E-2</v>
      </c>
      <c r="E40" s="13">
        <v>0.20279929999999999</v>
      </c>
      <c r="F40" s="44">
        <v>0.17977728000000001</v>
      </c>
      <c r="G40" s="29">
        <v>4.9655459999999998E-2</v>
      </c>
      <c r="H40" s="29">
        <v>1.6615310000000001E-2</v>
      </c>
      <c r="I40" s="29">
        <v>0.22032360000000001</v>
      </c>
      <c r="J40" s="44">
        <v>0.29592515000000003</v>
      </c>
      <c r="K40" s="13">
        <v>7.4047989999999994E-2</v>
      </c>
      <c r="L40" s="13">
        <v>1.944224E-2</v>
      </c>
      <c r="M40" s="13">
        <v>0.35903269999999998</v>
      </c>
      <c r="N40" s="44">
        <v>0.43302167000000003</v>
      </c>
      <c r="O40" s="13">
        <v>6.204461E-2</v>
      </c>
      <c r="P40" s="13">
        <v>1.9113100000000001E-2</v>
      </c>
      <c r="Q40" s="13">
        <v>0.31975759999999998</v>
      </c>
      <c r="R40" s="13">
        <v>0.37226737999999998</v>
      </c>
    </row>
    <row r="41" spans="1:18" ht="17.100000000000001" customHeight="1">
      <c r="A41" s="86"/>
      <c r="B41" s="19" t="s">
        <v>33</v>
      </c>
      <c r="C41" s="13">
        <v>4.8855839999999998E-2</v>
      </c>
      <c r="D41" s="13">
        <v>1.6105189999999998E-2</v>
      </c>
      <c r="E41" s="13">
        <v>0.18214359999999999</v>
      </c>
      <c r="F41" s="44">
        <v>0.20012531</v>
      </c>
      <c r="G41" s="13">
        <v>5.0245779999999997E-2</v>
      </c>
      <c r="H41" s="13">
        <v>1.7101160000000001E-2</v>
      </c>
      <c r="I41" s="13">
        <v>0.2429983</v>
      </c>
      <c r="J41" s="44">
        <v>0.23127761999999999</v>
      </c>
      <c r="K41" s="13">
        <v>5.4734600000000001E-2</v>
      </c>
      <c r="L41" s="13">
        <v>1.6916230000000001E-2</v>
      </c>
      <c r="M41" s="13">
        <v>0.21303540000000001</v>
      </c>
      <c r="N41" s="44">
        <v>0.29549460999999999</v>
      </c>
      <c r="O41" s="13">
        <v>5.5930029999999999E-2</v>
      </c>
      <c r="P41" s="13">
        <v>1.8009219999999999E-2</v>
      </c>
      <c r="Q41" s="13">
        <v>0.2190184</v>
      </c>
      <c r="R41" s="13">
        <v>0.25267675000000001</v>
      </c>
    </row>
    <row r="42" spans="1:18" ht="23.25" customHeight="1" thickBot="1">
      <c r="A42" s="72" t="s">
        <v>360</v>
      </c>
      <c r="B42" s="56" t="s">
        <v>34</v>
      </c>
      <c r="C42" s="57">
        <v>0.27358329999999997</v>
      </c>
      <c r="D42" s="60">
        <v>7.6914330000000003E-2</v>
      </c>
      <c r="E42" s="60">
        <v>0.66002400000000006</v>
      </c>
      <c r="F42" s="61">
        <v>0.75954277000000003</v>
      </c>
      <c r="G42" s="57">
        <v>4.7986760000000003E-2</v>
      </c>
      <c r="H42" s="57">
        <v>1.486414E-2</v>
      </c>
      <c r="I42" s="57">
        <v>0.18777530000000001</v>
      </c>
      <c r="J42" s="62">
        <v>0.11225961</v>
      </c>
      <c r="K42" s="57">
        <v>7.8955940000000002E-2</v>
      </c>
      <c r="L42" s="57">
        <v>2.1745299999999999E-2</v>
      </c>
      <c r="M42" s="57">
        <v>0.36196929999999999</v>
      </c>
      <c r="N42" s="62">
        <v>0.47525381999999999</v>
      </c>
      <c r="O42" s="57">
        <v>6.0542810000000002E-2</v>
      </c>
      <c r="P42" s="57">
        <v>1.859309E-2</v>
      </c>
      <c r="Q42" s="57">
        <v>0.35784830000000001</v>
      </c>
      <c r="R42" s="57">
        <v>0.35447666</v>
      </c>
    </row>
  </sheetData>
  <mergeCells count="14">
    <mergeCell ref="A1:R3"/>
    <mergeCell ref="A38:A41"/>
    <mergeCell ref="C5:J5"/>
    <mergeCell ref="K5:R5"/>
    <mergeCell ref="C6:F6"/>
    <mergeCell ref="G6:J6"/>
    <mergeCell ref="K6:N6"/>
    <mergeCell ref="O6:R6"/>
    <mergeCell ref="A8:A9"/>
    <mergeCell ref="A10:A21"/>
    <mergeCell ref="A22:A27"/>
    <mergeCell ref="A28:A31"/>
    <mergeCell ref="A5:B7"/>
    <mergeCell ref="A33:A37"/>
  </mergeCells>
  <conditionalFormatting sqref="C8:C9 G8:G9 K8:K9 O8:O9 G22:G31 C22:C31 C33:C37 G33:G37">
    <cfRule type="cellIs" dxfId="7" priority="7" operator="greaterThan">
      <formula>0.1</formula>
    </cfRule>
  </conditionalFormatting>
  <conditionalFormatting sqref="C10:C21 G10:G21">
    <cfRule type="cellIs" dxfId="6" priority="6" operator="greaterThan">
      <formula>0.1</formula>
    </cfRule>
  </conditionalFormatting>
  <conditionalFormatting sqref="C38:C40 G38:G40 G42 C42">
    <cfRule type="cellIs" dxfId="5" priority="5" operator="greaterThan">
      <formula>0.1</formula>
    </cfRule>
  </conditionalFormatting>
  <conditionalFormatting sqref="G41 C41">
    <cfRule type="cellIs" dxfId="4" priority="4" operator="greaterThan">
      <formula>0.1</formula>
    </cfRule>
  </conditionalFormatting>
  <conditionalFormatting sqref="C32 G32">
    <cfRule type="cellIs" dxfId="3" priority="3" operator="greaterThan">
      <formula>0.1</formula>
    </cfRule>
  </conditionalFormatting>
  <conditionalFormatting sqref="K10:K41 O10:O41">
    <cfRule type="cellIs" dxfId="2" priority="2" operator="greaterThan">
      <formula>0.1</formula>
    </cfRule>
  </conditionalFormatting>
  <conditionalFormatting sqref="K42 O42">
    <cfRule type="cellIs" dxfId="1" priority="1" operator="greaterThan">
      <formula>0.1</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sheetPr>
    <tabColor theme="0"/>
  </sheetPr>
  <dimension ref="A1:R24"/>
  <sheetViews>
    <sheetView showGridLines="0" zoomScalePageLayoutView="150" workbookViewId="0">
      <pane xSplit="1" ySplit="7" topLeftCell="B8" activePane="bottomRight" state="frozen"/>
      <selection activeCell="C45" sqref="C45"/>
      <selection pane="topRight" activeCell="C45" sqref="C45"/>
      <selection pane="bottomLeft" activeCell="C45" sqref="C45"/>
      <selection pane="bottomRight" activeCell="N18" sqref="N18"/>
    </sheetView>
  </sheetViews>
  <sheetFormatPr defaultColWidth="11.42578125" defaultRowHeight="15"/>
  <cols>
    <col min="1" max="1" width="11.5703125" customWidth="1"/>
    <col min="2" max="2" width="22.140625" customWidth="1"/>
    <col min="3" max="18" width="7.140625" customWidth="1"/>
  </cols>
  <sheetData>
    <row r="1" spans="1:18" ht="15" customHeight="1">
      <c r="A1" s="94" t="s">
        <v>367</v>
      </c>
      <c r="B1" s="94"/>
      <c r="C1" s="94"/>
      <c r="D1" s="94"/>
      <c r="E1" s="94"/>
      <c r="F1" s="94"/>
      <c r="G1" s="94"/>
      <c r="H1" s="94"/>
      <c r="I1" s="94"/>
      <c r="J1" s="94"/>
      <c r="K1" s="94"/>
      <c r="L1" s="94"/>
      <c r="M1" s="94"/>
      <c r="N1" s="94"/>
      <c r="O1" s="94"/>
      <c r="P1" s="94"/>
      <c r="Q1" s="94"/>
      <c r="R1" s="94"/>
    </row>
    <row r="2" spans="1:18" ht="18" customHeight="1">
      <c r="A2" s="94"/>
      <c r="B2" s="94"/>
      <c r="C2" s="94"/>
      <c r="D2" s="94"/>
      <c r="E2" s="94"/>
      <c r="F2" s="94"/>
      <c r="G2" s="94"/>
      <c r="H2" s="94"/>
      <c r="I2" s="94"/>
      <c r="J2" s="94"/>
      <c r="K2" s="94"/>
      <c r="L2" s="94"/>
      <c r="M2" s="94"/>
      <c r="N2" s="94"/>
      <c r="O2" s="94"/>
      <c r="P2" s="94"/>
      <c r="Q2" s="94"/>
      <c r="R2" s="94"/>
    </row>
    <row r="3" spans="1:18" ht="40.5" customHeight="1">
      <c r="A3" s="94"/>
      <c r="B3" s="94"/>
      <c r="C3" s="94"/>
      <c r="D3" s="94"/>
      <c r="E3" s="94"/>
      <c r="F3" s="94"/>
      <c r="G3" s="94"/>
      <c r="H3" s="94"/>
      <c r="I3" s="94"/>
      <c r="J3" s="94"/>
      <c r="K3" s="94"/>
      <c r="L3" s="94"/>
      <c r="M3" s="94"/>
      <c r="N3" s="94"/>
      <c r="O3" s="94"/>
      <c r="P3" s="94"/>
      <c r="Q3" s="94"/>
      <c r="R3" s="94"/>
    </row>
    <row r="4" spans="1:18" ht="23.25" customHeight="1" thickBot="1">
      <c r="A4" s="73"/>
      <c r="B4" s="73"/>
      <c r="C4" s="73"/>
      <c r="D4" s="73"/>
      <c r="E4" s="73"/>
      <c r="F4" s="73"/>
      <c r="G4" s="73"/>
      <c r="H4" s="73"/>
      <c r="I4" s="73"/>
      <c r="J4" s="73"/>
      <c r="K4" s="73"/>
      <c r="L4" s="73"/>
      <c r="M4" s="73"/>
      <c r="N4" s="73"/>
      <c r="O4" s="73"/>
      <c r="P4" s="73"/>
      <c r="Q4" s="73"/>
      <c r="R4" s="73"/>
    </row>
    <row r="5" spans="1:18" ht="17.100000000000001" customHeight="1">
      <c r="A5" s="80" t="s">
        <v>0</v>
      </c>
      <c r="B5" s="80"/>
      <c r="C5" s="80" t="s">
        <v>1</v>
      </c>
      <c r="D5" s="80"/>
      <c r="E5" s="80"/>
      <c r="F5" s="80"/>
      <c r="G5" s="80"/>
      <c r="H5" s="80"/>
      <c r="I5" s="80"/>
      <c r="J5" s="90"/>
      <c r="K5" s="80" t="s">
        <v>2</v>
      </c>
      <c r="L5" s="80"/>
      <c r="M5" s="80"/>
      <c r="N5" s="80"/>
      <c r="O5" s="80"/>
      <c r="P5" s="80"/>
      <c r="Q5" s="80"/>
      <c r="R5" s="80"/>
    </row>
    <row r="6" spans="1:18" ht="17.100000000000001" customHeight="1">
      <c r="A6" s="85"/>
      <c r="B6" s="85"/>
      <c r="C6" s="91" t="s">
        <v>3</v>
      </c>
      <c r="D6" s="91"/>
      <c r="E6" s="91"/>
      <c r="F6" s="92"/>
      <c r="G6" s="91" t="s">
        <v>4</v>
      </c>
      <c r="H6" s="91"/>
      <c r="I6" s="91"/>
      <c r="J6" s="92"/>
      <c r="K6" s="93" t="s">
        <v>3</v>
      </c>
      <c r="L6" s="91"/>
      <c r="M6" s="91"/>
      <c r="N6" s="92"/>
      <c r="O6" s="91" t="s">
        <v>4</v>
      </c>
      <c r="P6" s="91"/>
      <c r="Q6" s="91"/>
      <c r="R6" s="91"/>
    </row>
    <row r="7" spans="1:18" ht="17.100000000000001" customHeight="1" thickBot="1">
      <c r="A7" s="84"/>
      <c r="B7" s="84"/>
      <c r="C7" s="9" t="s">
        <v>5</v>
      </c>
      <c r="D7" s="11">
        <v>2.5000000000000001E-2</v>
      </c>
      <c r="E7" s="11">
        <v>0.97499999999999998</v>
      </c>
      <c r="F7" s="40" t="s">
        <v>6</v>
      </c>
      <c r="G7" s="9" t="s">
        <v>5</v>
      </c>
      <c r="H7" s="11">
        <v>2.5000000000000001E-2</v>
      </c>
      <c r="I7" s="11">
        <v>0.97499999999999998</v>
      </c>
      <c r="J7" s="40" t="s">
        <v>6</v>
      </c>
      <c r="K7" s="55" t="s">
        <v>5</v>
      </c>
      <c r="L7" s="11">
        <v>2.5000000000000001E-2</v>
      </c>
      <c r="M7" s="11">
        <v>0.97499999999999998</v>
      </c>
      <c r="N7" s="40" t="s">
        <v>6</v>
      </c>
      <c r="O7" s="9" t="s">
        <v>5</v>
      </c>
      <c r="P7" s="11">
        <v>2.5000000000000001E-2</v>
      </c>
      <c r="Q7" s="11">
        <v>0.97499999999999998</v>
      </c>
      <c r="R7" s="59" t="s">
        <v>6</v>
      </c>
    </row>
    <row r="8" spans="1:18" ht="17.100000000000001" customHeight="1">
      <c r="A8" s="85" t="s">
        <v>25</v>
      </c>
      <c r="B8" s="6" t="s">
        <v>50</v>
      </c>
      <c r="C8" s="13">
        <v>5.0558220000000001E-2</v>
      </c>
      <c r="D8" s="13">
        <v>1.7371230000000001E-2</v>
      </c>
      <c r="E8" s="13">
        <v>0.20437350000000001</v>
      </c>
      <c r="F8" s="44">
        <v>0.34465557000000002</v>
      </c>
      <c r="G8" s="13">
        <v>6.293986E-2</v>
      </c>
      <c r="H8" s="13">
        <v>1.7646930000000002E-2</v>
      </c>
      <c r="I8" s="13">
        <v>0.22936719999999999</v>
      </c>
      <c r="J8" s="44">
        <v>0.35339368999999998</v>
      </c>
      <c r="K8" s="13">
        <v>5.3005499999999997E-2</v>
      </c>
      <c r="L8" s="13">
        <v>1.475082E-2</v>
      </c>
      <c r="M8" s="13">
        <v>0.63712650000000004</v>
      </c>
      <c r="N8" s="44">
        <v>0.59166750000000001</v>
      </c>
      <c r="O8" s="13">
        <v>7.9649349999999994E-2</v>
      </c>
      <c r="P8" s="13">
        <v>2.1398199999999999E-2</v>
      </c>
      <c r="Q8" s="13">
        <v>0.3598055</v>
      </c>
      <c r="R8" s="13">
        <v>0.46302226000000002</v>
      </c>
    </row>
    <row r="9" spans="1:18" ht="17.100000000000001" customHeight="1">
      <c r="A9" s="75"/>
      <c r="B9" s="7" t="s">
        <v>52</v>
      </c>
      <c r="C9" s="16">
        <v>7.6467549999999995E-2</v>
      </c>
      <c r="D9" s="16">
        <v>2.0562560000000001E-2</v>
      </c>
      <c r="E9" s="16">
        <v>0.38229229999999997</v>
      </c>
      <c r="F9" s="45">
        <v>0.45626602999999999</v>
      </c>
      <c r="G9" s="16">
        <v>5.0047050000000003E-2</v>
      </c>
      <c r="H9" s="16">
        <v>1.6982750000000001E-2</v>
      </c>
      <c r="I9" s="16">
        <v>0.1925866</v>
      </c>
      <c r="J9" s="45">
        <v>0.17752021000000001</v>
      </c>
      <c r="K9" s="16">
        <v>4.8225299999999999E-2</v>
      </c>
      <c r="L9" s="16">
        <v>1.5669269999999999E-2</v>
      </c>
      <c r="M9" s="16">
        <v>0.19141849999999999</v>
      </c>
      <c r="N9" s="45">
        <v>0.10122159999999999</v>
      </c>
      <c r="O9" s="16">
        <v>7.1930690000000005E-2</v>
      </c>
      <c r="P9" s="16">
        <v>1.8738060000000001E-2</v>
      </c>
      <c r="Q9" s="16">
        <v>0.29358099999999998</v>
      </c>
      <c r="R9" s="16">
        <v>0.41056492999999999</v>
      </c>
    </row>
    <row r="10" spans="1:18" ht="17.100000000000001" customHeight="1">
      <c r="A10" s="74" t="s">
        <v>8</v>
      </c>
      <c r="B10" s="19" t="s">
        <v>64</v>
      </c>
      <c r="C10" s="24">
        <v>5.7951170000000003E-2</v>
      </c>
      <c r="D10" s="24">
        <v>1.6689220000000001E-2</v>
      </c>
      <c r="E10" s="24">
        <v>0.2415689</v>
      </c>
      <c r="F10" s="48">
        <v>0.28610010000000002</v>
      </c>
      <c r="G10" s="24">
        <v>4.6655599999999998E-2</v>
      </c>
      <c r="H10" s="24">
        <v>1.497253E-2</v>
      </c>
      <c r="I10" s="24">
        <v>0.1842896</v>
      </c>
      <c r="J10" s="48">
        <v>7.2182730000000001E-2</v>
      </c>
      <c r="K10" s="24">
        <v>4.9537900000000003E-2</v>
      </c>
      <c r="L10" s="24">
        <v>1.559463E-2</v>
      </c>
      <c r="M10" s="24">
        <v>0.19858429999999999</v>
      </c>
      <c r="N10" s="48">
        <v>0.28679320000000003</v>
      </c>
      <c r="O10" s="24">
        <v>6.044455E-2</v>
      </c>
      <c r="P10" s="24">
        <v>1.719671E-2</v>
      </c>
      <c r="Q10" s="24">
        <v>0.24857209999999999</v>
      </c>
      <c r="R10" s="24">
        <v>0.32034602000000001</v>
      </c>
    </row>
    <row r="11" spans="1:18" ht="17.100000000000001" customHeight="1">
      <c r="A11" s="85"/>
      <c r="B11" s="19" t="s">
        <v>38</v>
      </c>
      <c r="C11" s="13">
        <v>5.6351699999999998E-2</v>
      </c>
      <c r="D11" s="13">
        <v>1.6950199999999999E-2</v>
      </c>
      <c r="E11" s="13">
        <v>0.26146639999999999</v>
      </c>
      <c r="F11" s="44">
        <v>0.27329262999999998</v>
      </c>
      <c r="G11" s="13">
        <v>5.4413589999999998E-2</v>
      </c>
      <c r="H11" s="13">
        <v>1.6385549999999999E-2</v>
      </c>
      <c r="I11" s="13">
        <v>0.26530550000000003</v>
      </c>
      <c r="J11" s="44">
        <v>0.30410475999999997</v>
      </c>
      <c r="K11" s="13">
        <v>5.5220190000000002E-2</v>
      </c>
      <c r="L11" s="13">
        <v>1.6058920000000001E-2</v>
      </c>
      <c r="M11" s="13">
        <v>0.24222560000000001</v>
      </c>
      <c r="N11" s="44">
        <v>0.29403770000000001</v>
      </c>
      <c r="O11" s="13">
        <v>4.9369789999999997E-2</v>
      </c>
      <c r="P11" s="13">
        <v>1.6317390000000001E-2</v>
      </c>
      <c r="Q11" s="13">
        <v>0.20564760000000001</v>
      </c>
      <c r="R11" s="13">
        <v>0.16865701</v>
      </c>
    </row>
    <row r="12" spans="1:18" ht="17.100000000000001" customHeight="1">
      <c r="A12" s="85"/>
      <c r="B12" s="19" t="s">
        <v>9</v>
      </c>
      <c r="C12" s="13">
        <v>5.4262709999999999E-2</v>
      </c>
      <c r="D12" s="13">
        <v>1.7209169999999999E-2</v>
      </c>
      <c r="E12" s="13">
        <v>0.22400390000000001</v>
      </c>
      <c r="F12" s="44">
        <v>0.27770648999999997</v>
      </c>
      <c r="G12" s="13">
        <v>6.5233250000000007E-2</v>
      </c>
      <c r="H12" s="13">
        <v>1.8947680000000001E-2</v>
      </c>
      <c r="I12" s="13">
        <v>0.28464630000000002</v>
      </c>
      <c r="J12" s="44">
        <v>0.38190212000000001</v>
      </c>
      <c r="K12" s="13">
        <v>5.6536959999999997E-2</v>
      </c>
      <c r="L12" s="13">
        <v>1.751726E-2</v>
      </c>
      <c r="M12" s="13">
        <v>0.2152039</v>
      </c>
      <c r="N12" s="44">
        <v>0.2824545</v>
      </c>
      <c r="O12" s="13">
        <v>4.8907760000000002E-2</v>
      </c>
      <c r="P12" s="13">
        <v>1.5500480000000001E-2</v>
      </c>
      <c r="Q12" s="13">
        <v>0.18936939999999999</v>
      </c>
      <c r="R12" s="13">
        <v>0.17910111000000001</v>
      </c>
    </row>
    <row r="13" spans="1:18" ht="17.100000000000001" customHeight="1">
      <c r="A13" s="85"/>
      <c r="B13" s="19" t="s">
        <v>10</v>
      </c>
      <c r="C13" s="13">
        <v>5.3684629999999997E-2</v>
      </c>
      <c r="D13" s="13">
        <v>1.6843279999999999E-2</v>
      </c>
      <c r="E13" s="13">
        <v>0.21574019999999999</v>
      </c>
      <c r="F13" s="44">
        <v>0.23908419</v>
      </c>
      <c r="G13" s="13">
        <v>4.4527799999999999E-2</v>
      </c>
      <c r="H13" s="13">
        <v>1.651002E-2</v>
      </c>
      <c r="I13" s="13">
        <v>0.17187810000000001</v>
      </c>
      <c r="J13" s="44">
        <v>6.5351090000000001E-2</v>
      </c>
      <c r="K13" s="13">
        <v>4.8423670000000002E-2</v>
      </c>
      <c r="L13" s="13">
        <v>1.4434819999999999E-2</v>
      </c>
      <c r="M13" s="13">
        <v>0.2063305</v>
      </c>
      <c r="N13" s="44">
        <v>0.2444173</v>
      </c>
      <c r="O13" s="13">
        <v>5.8692359999999999E-2</v>
      </c>
      <c r="P13" s="13">
        <v>1.7706909999999999E-2</v>
      </c>
      <c r="Q13" s="13">
        <v>0.22894619999999999</v>
      </c>
      <c r="R13" s="13">
        <v>0.31796773</v>
      </c>
    </row>
    <row r="14" spans="1:18" ht="17.100000000000001" customHeight="1">
      <c r="A14" s="85"/>
      <c r="B14" s="19" t="s">
        <v>11</v>
      </c>
      <c r="C14" s="13">
        <v>5.4563019999999997E-2</v>
      </c>
      <c r="D14" s="13">
        <v>1.852353E-2</v>
      </c>
      <c r="E14" s="13">
        <v>0.2327217</v>
      </c>
      <c r="F14" s="44">
        <v>0.29438323999999999</v>
      </c>
      <c r="G14" s="13">
        <v>5.1619730000000003E-2</v>
      </c>
      <c r="H14" s="13">
        <v>1.7108930000000001E-2</v>
      </c>
      <c r="I14" s="13">
        <v>0.22950499999999999</v>
      </c>
      <c r="J14" s="44">
        <v>0.23681078999999999</v>
      </c>
      <c r="K14" s="13">
        <v>4.9479410000000001E-2</v>
      </c>
      <c r="L14" s="13">
        <v>1.5473219999999999E-2</v>
      </c>
      <c r="M14" s="13">
        <v>0.2119017</v>
      </c>
      <c r="N14" s="44">
        <v>0.40348980000000001</v>
      </c>
      <c r="O14" s="13">
        <v>4.694831E-2</v>
      </c>
      <c r="P14" s="13">
        <v>1.559258E-2</v>
      </c>
      <c r="Q14" s="13">
        <v>0.1853553</v>
      </c>
      <c r="R14" s="13">
        <v>4.8262859999999998E-2</v>
      </c>
    </row>
    <row r="15" spans="1:18" ht="17.100000000000001" customHeight="1">
      <c r="A15" s="75"/>
      <c r="B15" s="19" t="s">
        <v>12</v>
      </c>
      <c r="C15" s="13">
        <v>5.435338E-2</v>
      </c>
      <c r="D15" s="13">
        <v>1.7214150000000001E-2</v>
      </c>
      <c r="E15" s="13">
        <v>0.2867364</v>
      </c>
      <c r="F15" s="44">
        <v>0.31917271000000003</v>
      </c>
      <c r="G15" s="13">
        <v>7.6910300000000001E-2</v>
      </c>
      <c r="H15" s="13">
        <v>2.0599699999999999E-2</v>
      </c>
      <c r="I15" s="13">
        <v>0.51101549999999996</v>
      </c>
      <c r="J15" s="44">
        <v>0.46489042000000003</v>
      </c>
      <c r="K15" s="13">
        <v>5.4764809999999997E-2</v>
      </c>
      <c r="L15" s="13">
        <v>1.645336E-2</v>
      </c>
      <c r="M15" s="13">
        <v>0.23957709999999999</v>
      </c>
      <c r="N15" s="44">
        <v>0.26476729999999998</v>
      </c>
      <c r="O15" s="13">
        <v>4.8435550000000001E-2</v>
      </c>
      <c r="P15" s="13">
        <v>1.494565E-2</v>
      </c>
      <c r="Q15" s="13">
        <v>0.2060234</v>
      </c>
      <c r="R15" s="13">
        <v>0.12388133</v>
      </c>
    </row>
    <row r="16" spans="1:18" ht="17.100000000000001" customHeight="1">
      <c r="A16" s="81" t="s">
        <v>66</v>
      </c>
      <c r="B16" s="5" t="s">
        <v>13</v>
      </c>
      <c r="C16" s="24">
        <v>4.8246299999999999E-2</v>
      </c>
      <c r="D16" s="24">
        <v>1.6412280000000001E-2</v>
      </c>
      <c r="E16" s="24">
        <v>0.182143</v>
      </c>
      <c r="F16" s="48">
        <v>9.7890069999999996E-2</v>
      </c>
      <c r="G16" s="24">
        <v>5.1118810000000001E-2</v>
      </c>
      <c r="H16" s="24">
        <v>1.6012800000000001E-2</v>
      </c>
      <c r="I16" s="24">
        <v>0.191825</v>
      </c>
      <c r="J16" s="48">
        <v>0.21063086</v>
      </c>
      <c r="K16" s="24">
        <v>4.9186649999999998E-2</v>
      </c>
      <c r="L16" s="24">
        <v>1.5620459999999999E-2</v>
      </c>
      <c r="M16" s="24">
        <v>0.21640499999999999</v>
      </c>
      <c r="N16" s="48">
        <v>0.15293519999999999</v>
      </c>
      <c r="O16" s="24">
        <v>5.0326999999999997E-2</v>
      </c>
      <c r="P16" s="24">
        <v>1.547431E-2</v>
      </c>
      <c r="Q16" s="24">
        <v>0.2136604</v>
      </c>
      <c r="R16" s="24">
        <v>0.24971936</v>
      </c>
    </row>
    <row r="17" spans="1:18" ht="17.100000000000001" customHeight="1">
      <c r="A17" s="86"/>
      <c r="B17" s="19" t="s">
        <v>14</v>
      </c>
      <c r="C17" s="13">
        <v>4.8137359999999997E-2</v>
      </c>
      <c r="D17" s="13">
        <v>1.560519E-2</v>
      </c>
      <c r="E17" s="13">
        <v>0.18486549999999999</v>
      </c>
      <c r="F17" s="44">
        <v>0.13607517</v>
      </c>
      <c r="G17" s="13">
        <v>5.0188429999999999E-2</v>
      </c>
      <c r="H17" s="13">
        <v>1.6512599999999999E-2</v>
      </c>
      <c r="I17" s="13">
        <v>0.20376830000000001</v>
      </c>
      <c r="J17" s="44">
        <v>0.17469681000000001</v>
      </c>
      <c r="K17" s="13">
        <v>4.9498239999999999E-2</v>
      </c>
      <c r="L17" s="13">
        <v>1.6089820000000001E-2</v>
      </c>
      <c r="M17" s="13">
        <v>0.1960433</v>
      </c>
      <c r="N17" s="44">
        <v>0.17627580000000001</v>
      </c>
      <c r="O17" s="13">
        <v>5.0310010000000002E-2</v>
      </c>
      <c r="P17" s="13">
        <v>1.685791E-2</v>
      </c>
      <c r="Q17" s="13">
        <v>0.21836140000000001</v>
      </c>
      <c r="R17" s="13">
        <v>0.18022125999999999</v>
      </c>
    </row>
    <row r="18" spans="1:18" ht="17.100000000000001" customHeight="1">
      <c r="A18" s="86"/>
      <c r="B18" s="19" t="s">
        <v>15</v>
      </c>
      <c r="C18" s="13">
        <v>4.7681759999999997E-2</v>
      </c>
      <c r="D18" s="13">
        <v>1.4260750000000001E-2</v>
      </c>
      <c r="E18" s="13">
        <v>0.1893688</v>
      </c>
      <c r="F18" s="44">
        <v>0.18421978999999999</v>
      </c>
      <c r="G18" s="13">
        <v>6.7594570000000007E-2</v>
      </c>
      <c r="H18" s="13">
        <v>2.0404350000000002E-2</v>
      </c>
      <c r="I18" s="13">
        <v>0.27457609999999999</v>
      </c>
      <c r="J18" s="44">
        <v>0.39481640000000001</v>
      </c>
      <c r="K18" s="13">
        <v>5.3710670000000002E-2</v>
      </c>
      <c r="L18" s="13">
        <v>1.659269E-2</v>
      </c>
      <c r="M18" s="13">
        <v>0.20628569999999999</v>
      </c>
      <c r="N18" s="44">
        <v>0.24965129999999999</v>
      </c>
      <c r="O18" s="13">
        <v>4.9481329999999997E-2</v>
      </c>
      <c r="P18" s="13">
        <v>1.6124969999999999E-2</v>
      </c>
      <c r="Q18" s="13">
        <v>0.1816903</v>
      </c>
      <c r="R18" s="13">
        <v>7.1973540000000003E-2</v>
      </c>
    </row>
    <row r="19" spans="1:18" ht="17.100000000000001" customHeight="1">
      <c r="A19" s="83"/>
      <c r="B19" s="7" t="s">
        <v>16</v>
      </c>
      <c r="C19" s="16">
        <v>4.9010459999999999E-2</v>
      </c>
      <c r="D19" s="16">
        <v>1.6096280000000001E-2</v>
      </c>
      <c r="E19" s="16">
        <v>0.1928696</v>
      </c>
      <c r="F19" s="45">
        <v>0.19400011</v>
      </c>
      <c r="G19" s="16">
        <v>6.8461999999999995E-2</v>
      </c>
      <c r="H19" s="16">
        <v>2.0431930000000001E-2</v>
      </c>
      <c r="I19" s="16">
        <v>0.27512619999999999</v>
      </c>
      <c r="J19" s="45">
        <v>0.38878033000000001</v>
      </c>
      <c r="K19" s="16">
        <v>5.2715129999999999E-2</v>
      </c>
      <c r="L19" s="16">
        <v>1.6486830000000001E-2</v>
      </c>
      <c r="M19" s="16">
        <v>0.20680129999999999</v>
      </c>
      <c r="N19" s="45">
        <v>0.20748449999999999</v>
      </c>
      <c r="O19" s="16">
        <v>4.7479479999999998E-2</v>
      </c>
      <c r="P19" s="16">
        <v>1.517668E-2</v>
      </c>
      <c r="Q19" s="16">
        <v>0.16856979999999999</v>
      </c>
      <c r="R19" s="16">
        <v>0.15033840000000001</v>
      </c>
    </row>
    <row r="20" spans="1:18" ht="17.100000000000001" customHeight="1">
      <c r="A20" s="86" t="s">
        <v>26</v>
      </c>
      <c r="B20" s="19" t="s">
        <v>53</v>
      </c>
      <c r="C20" s="13">
        <v>4.9893449999999999E-2</v>
      </c>
      <c r="D20" s="13">
        <v>1.555866E-2</v>
      </c>
      <c r="E20" s="13">
        <v>0.18799940000000001</v>
      </c>
      <c r="F20" s="44">
        <v>0.15669469</v>
      </c>
      <c r="G20" s="13">
        <v>5.0935229999999998E-2</v>
      </c>
      <c r="H20" s="13">
        <v>1.6194699999999999E-2</v>
      </c>
      <c r="I20" s="13">
        <v>0.23728150000000001</v>
      </c>
      <c r="J20" s="44">
        <v>0.21400204</v>
      </c>
      <c r="K20" s="13">
        <v>4.7717130000000003E-2</v>
      </c>
      <c r="L20" s="13">
        <v>1.695781E-2</v>
      </c>
      <c r="M20" s="13">
        <v>0.20439399999999999</v>
      </c>
      <c r="N20" s="44">
        <v>0.29308440000000002</v>
      </c>
      <c r="O20" s="13">
        <v>5.5454509999999999E-2</v>
      </c>
      <c r="P20" s="13">
        <v>1.6145929999999999E-2</v>
      </c>
      <c r="Q20" s="13">
        <v>0.23284550000000001</v>
      </c>
      <c r="R20" s="13">
        <v>0.28085779</v>
      </c>
    </row>
    <row r="21" spans="1:18" ht="17.100000000000001" customHeight="1">
      <c r="A21" s="86"/>
      <c r="B21" s="19" t="s">
        <v>54</v>
      </c>
      <c r="C21" s="13">
        <v>4.802294E-2</v>
      </c>
      <c r="D21" s="13">
        <v>1.5570479999999999E-2</v>
      </c>
      <c r="E21" s="13">
        <v>0.18817590000000001</v>
      </c>
      <c r="F21" s="44">
        <v>0.14267756000000001</v>
      </c>
      <c r="G21" s="13">
        <v>7.4720090000000003E-2</v>
      </c>
      <c r="H21" s="13">
        <v>2.123653E-2</v>
      </c>
      <c r="I21" s="13">
        <v>0.3156216</v>
      </c>
      <c r="J21" s="44">
        <v>0.43745135000000002</v>
      </c>
      <c r="K21" s="13">
        <v>5.0169030000000003E-2</v>
      </c>
      <c r="L21" s="13">
        <v>1.604539E-2</v>
      </c>
      <c r="M21" s="13">
        <v>0.2040728</v>
      </c>
      <c r="N21" s="44">
        <v>0.16958690000000001</v>
      </c>
      <c r="O21" s="13">
        <v>5.6310150000000003E-2</v>
      </c>
      <c r="P21" s="13">
        <v>1.7327080000000002E-2</v>
      </c>
      <c r="Q21" s="13">
        <v>0.25209219999999999</v>
      </c>
      <c r="R21" s="13">
        <v>0.29038320000000001</v>
      </c>
    </row>
    <row r="22" spans="1:18" ht="17.100000000000001" customHeight="1">
      <c r="A22" s="86"/>
      <c r="B22" s="19" t="s">
        <v>55</v>
      </c>
      <c r="C22" s="13">
        <v>4.995811E-2</v>
      </c>
      <c r="D22" s="13">
        <v>1.670986E-2</v>
      </c>
      <c r="E22" s="13">
        <v>0.1979619</v>
      </c>
      <c r="F22" s="44">
        <v>0.16426668999999999</v>
      </c>
      <c r="G22" s="13">
        <v>4.814301E-2</v>
      </c>
      <c r="H22" s="13">
        <v>1.6366200000000001E-2</v>
      </c>
      <c r="I22" s="13">
        <v>0.18529860000000001</v>
      </c>
      <c r="J22" s="44">
        <v>0.12093926000000001</v>
      </c>
      <c r="K22" s="13">
        <v>5.4473389999999997E-2</v>
      </c>
      <c r="L22" s="13">
        <v>1.723527E-2</v>
      </c>
      <c r="M22" s="13">
        <v>0.22366069999999999</v>
      </c>
      <c r="N22" s="44">
        <v>0.26415699999999998</v>
      </c>
      <c r="O22" s="13">
        <v>5.329366E-2</v>
      </c>
      <c r="P22" s="13">
        <v>1.7148389999999999E-2</v>
      </c>
      <c r="Q22" s="13">
        <v>0.22647510000000001</v>
      </c>
      <c r="R22" s="13">
        <v>0.28452486999999999</v>
      </c>
    </row>
    <row r="23" spans="1:18" ht="17.100000000000001" customHeight="1">
      <c r="A23" s="86"/>
      <c r="B23" s="19" t="s">
        <v>56</v>
      </c>
      <c r="C23" s="13">
        <v>4.812545E-2</v>
      </c>
      <c r="D23" s="13">
        <v>1.584089E-2</v>
      </c>
      <c r="E23" s="13">
        <v>0.1643549</v>
      </c>
      <c r="F23" s="44">
        <v>6.2693020000000002E-2</v>
      </c>
      <c r="G23" s="13">
        <v>5.1577150000000002E-2</v>
      </c>
      <c r="H23" s="13">
        <v>1.5741910000000001E-2</v>
      </c>
      <c r="I23" s="13">
        <v>0.20605010000000001</v>
      </c>
      <c r="J23" s="44">
        <v>0.22380443999999999</v>
      </c>
      <c r="K23" s="13">
        <v>4.7954690000000001E-2</v>
      </c>
      <c r="L23" s="13">
        <v>1.549114E-2</v>
      </c>
      <c r="M23" s="13">
        <v>0.198907</v>
      </c>
      <c r="N23" s="44">
        <v>9.9226800000000004E-2</v>
      </c>
      <c r="O23" s="13">
        <v>5.0471740000000001E-2</v>
      </c>
      <c r="P23" s="13">
        <v>1.5947719999999999E-2</v>
      </c>
      <c r="Q23" s="13">
        <v>0.2015701</v>
      </c>
      <c r="R23" s="13">
        <v>0.13606151999999999</v>
      </c>
    </row>
    <row r="24" spans="1:18" s="2" customFormat="1" ht="17.100000000000001" customHeight="1">
      <c r="A24" s="83"/>
      <c r="B24" s="7" t="s">
        <v>35</v>
      </c>
      <c r="C24" s="16">
        <v>4.8092629999999997E-2</v>
      </c>
      <c r="D24" s="16">
        <v>1.603369E-2</v>
      </c>
      <c r="E24" s="16">
        <v>0.18697720000000001</v>
      </c>
      <c r="F24" s="45">
        <v>3.9766530000000001E-2</v>
      </c>
      <c r="G24" s="16">
        <v>6.6918660000000005E-2</v>
      </c>
      <c r="H24" s="16">
        <v>1.8985539999999999E-2</v>
      </c>
      <c r="I24" s="16">
        <v>0.27171879999999998</v>
      </c>
      <c r="J24" s="45">
        <v>0.40288173999999999</v>
      </c>
      <c r="K24" s="16">
        <v>4.8933940000000002E-2</v>
      </c>
      <c r="L24" s="16">
        <v>1.412919E-2</v>
      </c>
      <c r="M24" s="16">
        <v>0.22733490000000001</v>
      </c>
      <c r="N24" s="45">
        <v>0.11675439999999999</v>
      </c>
      <c r="O24" s="16">
        <v>5.5226419999999998E-2</v>
      </c>
      <c r="P24" s="16">
        <v>1.752109E-2</v>
      </c>
      <c r="Q24" s="16">
        <v>0.2295044</v>
      </c>
      <c r="R24" s="16">
        <v>0.27725146000000001</v>
      </c>
    </row>
  </sheetData>
  <mergeCells count="12">
    <mergeCell ref="A1:R3"/>
    <mergeCell ref="K5:R5"/>
    <mergeCell ref="C6:F6"/>
    <mergeCell ref="G6:J6"/>
    <mergeCell ref="K6:N6"/>
    <mergeCell ref="O6:R6"/>
    <mergeCell ref="A8:A9"/>
    <mergeCell ref="A10:A15"/>
    <mergeCell ref="A16:A19"/>
    <mergeCell ref="A20:A24"/>
    <mergeCell ref="C5:J5"/>
    <mergeCell ref="A5:B7"/>
  </mergeCells>
  <conditionalFormatting sqref="C8:C24 G8:G24 K8:K24 O8:O24">
    <cfRule type="cellIs" dxfId="0" priority="1" operator="greaterThan">
      <formula>0.1</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S1P_Nutr</vt:lpstr>
      <vt:lpstr>TableS2C1_Nutr</vt:lpstr>
      <vt:lpstr>TableS3.P_mlm</vt:lpstr>
      <vt:lpstr>TableS4.P_h2</vt:lpstr>
      <vt:lpstr>TableS5.C1_mlm</vt:lpstr>
      <vt:lpstr>TableS6.C2_mlm</vt:lpstr>
      <vt:lpstr>TableS7.C1_h2</vt:lpstr>
      <vt:lpstr>TableS8.C2_h2</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és J. Cortés</dc:creator>
  <cp:lastModifiedBy>Selvam Chinnaiah</cp:lastModifiedBy>
  <dcterms:created xsi:type="dcterms:W3CDTF">2021-09-07T14:14:35Z</dcterms:created>
  <dcterms:modified xsi:type="dcterms:W3CDTF">2021-12-06T07:34:11Z</dcterms:modified>
</cp:coreProperties>
</file>